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05" windowWidth="29955" windowHeight="13185"/>
  </bookViews>
  <sheets>
    <sheet name="Total" sheetId="1" r:id="rId1"/>
    <sheet name="Issuing subject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7" i="2"/>
  <c r="E116"/>
</calcChain>
</file>

<file path=xl/sharedStrings.xml><?xml version="1.0" encoding="utf-8"?>
<sst xmlns="http://schemas.openxmlformats.org/spreadsheetml/2006/main" count="1861" uniqueCount="253">
  <si>
    <t>No.</t>
    <phoneticPr fontId="2" type="noConversion"/>
  </si>
  <si>
    <t xml:space="preserve">Retracted </t>
    <phoneticPr fontId="2" type="noConversion"/>
  </si>
  <si>
    <t>Mistake</t>
    <phoneticPr fontId="2" type="noConversion"/>
  </si>
  <si>
    <t>Misconduct</t>
    <phoneticPr fontId="2" type="noConversion"/>
  </si>
  <si>
    <t>허</t>
    <phoneticPr fontId="2" type="noConversion"/>
  </si>
  <si>
    <t>김</t>
    <phoneticPr fontId="2" type="noConversion"/>
  </si>
  <si>
    <t>조</t>
    <phoneticPr fontId="2" type="noConversion"/>
  </si>
  <si>
    <t>J Korean Endocr Soc. 2007 Dec;22(6):478-478.</t>
  </si>
  <si>
    <t>Korean J Pediatr. 2013 Jun;56(6):269-269.</t>
  </si>
  <si>
    <t>Ewha Med J. 2014 Sep;37(2):152-152.</t>
  </si>
  <si>
    <t>Korean J Gastrointest Endosc. 2008 Jul;37(1):82-82.</t>
  </si>
  <si>
    <t>Korean J Lab Med. 2011 Oct;31(4):307-307.</t>
  </si>
  <si>
    <t>Yonsei Med J. 2004 Dec;45(6):1203-1203.</t>
  </si>
  <si>
    <t>Korean Diabetes J. 2009 Apr;33(2):167-167.</t>
  </si>
  <si>
    <t>Korean J Gastrointest Endosc. 2008 Feb;36(2):124-124.</t>
  </si>
  <si>
    <t>J Korean Acad Nurs. 2014 Oct;44(5):593-593.</t>
  </si>
  <si>
    <t>J Korean Acad Nurs. 2015 Feb;45(1):157-157.</t>
  </si>
  <si>
    <t>Korean J Otorhinolaryngol-Head Neck Surg. 2010 Dec;53(12):802-802.</t>
  </si>
  <si>
    <t>Korean J Otorhinolaryngol-Head Neck Surg. 2011 Jan;54(1):100-100.</t>
  </si>
  <si>
    <t>Korean J Otorhinolaryngol-Head Neck Surg. 2011 Jan;54(1):101-101.</t>
  </si>
  <si>
    <t>Korean J Otorhinolaryngol-Head Neck Surg. 2011 Jan;54(1):102-102.</t>
  </si>
  <si>
    <t>Korean J Otorhinolaryngol-Head Neck Surg. 2011 Jan;54(1):103-103.</t>
  </si>
  <si>
    <t>Korean J Otorhinolaryngol-Head Neck Surg. 2011 Jan;54(1):104-104.</t>
  </si>
  <si>
    <t>Korean J Otorhinolaryngol-Head Neck Surg. 2011 Jan;54(1):105-105.</t>
  </si>
  <si>
    <t>Korean J Otorhinolaryngol-Head Neck Surg. 2011 Jan;54(1):106-106.</t>
  </si>
  <si>
    <t>Korean J Otorhinolaryngol-Head Neck Surg. 2011 Jan;54(1):107-107.</t>
  </si>
  <si>
    <t>Korean J Otorhinolaryngol-Head Neck Surg. 2011 Jan;54(1):108-108.</t>
  </si>
  <si>
    <t>Korean J Otorhinolaryngol-Head Neck Surg. 2011 Jan;54(1):109-109.</t>
  </si>
  <si>
    <t>Korean J Otorhinolaryngol-Head Neck Surg. 2011 Jan;54(1):93-93.</t>
  </si>
  <si>
    <t>Korean J Otorhinolaryngol-Head Neck Surg. 2011 Jan;54(1):94-94.</t>
  </si>
  <si>
    <t>Korean J Otorhinolaryngol-Head Neck Surg. 2011 Jan;54(1):95-95.</t>
  </si>
  <si>
    <t>Korean J Otorhinolaryngol-Head Neck Surg. 2011 Jan;54(1):96-96.</t>
  </si>
  <si>
    <t>Korean J Otorhinolaryngol-Head Neck Surg. 2011 Jan;54(1):97-97.</t>
  </si>
  <si>
    <t>Korean J Otorhinolaryngol-Head Neck Surg. 2011 Jan;54(1):98-98.</t>
  </si>
  <si>
    <t>Korean J Otorhinolaryngol-Head Neck Surg. 2011 Jan;54(1):99-99.</t>
  </si>
  <si>
    <t>Korean J Otorhinolaryngol-Head Neck Surg. 2012 Oct;55(10):668-668.</t>
  </si>
  <si>
    <t>Korean J Pediatr. 2005 Oct;48(10):1149-1149.</t>
  </si>
  <si>
    <t>Korean J Radiol. 2007 Apr;8(2):184-184.</t>
  </si>
  <si>
    <t>Asian Spine J. 2010 Jun;4(1):64-64.</t>
  </si>
  <si>
    <t>Ann Dermatol. 2012 May;24(2):242-242.</t>
  </si>
  <si>
    <t>J Korean Diabetes Assoc. 2007 Mar;31(2):184-184.</t>
  </si>
  <si>
    <t>J Korean Endocr Soc. 2008 Feb;23(1):66-66.</t>
  </si>
  <si>
    <t>J Korean Endocr Soc. 2008 Feb;23(1):67-67.</t>
  </si>
  <si>
    <t>J Korean Endocr Soc. 2008 Feb;23(1):68-68.</t>
  </si>
  <si>
    <t>J Korean Endocr Soc. 2008 Feb;23(1):69-69.</t>
  </si>
  <si>
    <t>J Korean Endocr Soc. 2008 Feb;23(1):70-70.</t>
  </si>
  <si>
    <t>J Korean Neurosurg Soc. 2008 Jul;44(1):57-57.</t>
  </si>
  <si>
    <t>Korean Circ J. 2012 Jul;42(7):511-511.</t>
  </si>
  <si>
    <t>Korean Diabetes J. 2008 Jun;32(3):293-293.</t>
  </si>
  <si>
    <t>Korean J Med. 2008 Apr;74(4):462-462.</t>
  </si>
  <si>
    <t>Korean J Med. 2008 Dec;75(6):728-728.</t>
  </si>
  <si>
    <t>Korean J Med. 2008 Dec;75(6):729-729.</t>
  </si>
  <si>
    <t>Korean J Med. 2008 Jul;75(1):128-128.</t>
  </si>
  <si>
    <t>Korean J Med. 2009 Jan;76(1):114-114.</t>
  </si>
  <si>
    <t>Korean J Urol. 2012 Dec;53(12):890-890.</t>
  </si>
  <si>
    <t>Obstet Gynecol Sci. 2014 Sep;57(5):425-425.</t>
  </si>
  <si>
    <t>Yonsei Med J. 2016 Jan;57(1):274-274.</t>
  </si>
  <si>
    <t>Infect Chemother. 2007 Feb;39(1):63-63.</t>
  </si>
  <si>
    <t>J Korean Neurosurg Soc. 2006 Sep;40(3):212-212.</t>
  </si>
  <si>
    <t>J Korean Orthop Assoc. 2014 Dec;49(6):495-495.</t>
  </si>
  <si>
    <t>J Korean Orthop Assoc. 2014 Dec;49(6):496-496.</t>
  </si>
  <si>
    <t>Korean J Med. 2007 Sep;73(3):349-349.</t>
  </si>
  <si>
    <t>Korean J Radiol. 2007 Jun;8(3):262-262.</t>
  </si>
  <si>
    <t>Yonsei Med J. 2007 Dec;48(6):1082-1082.</t>
  </si>
  <si>
    <t>Nucl Med Mol Imaging. 2014 Jun;48(2):171-171.</t>
  </si>
  <si>
    <t>Infect Chemother. 2006 Dec;38(6):411-411.</t>
  </si>
  <si>
    <t>J Vet Sci. 2006 Sep;7(3):307-307.</t>
  </si>
  <si>
    <t>Korean Circ J. 2016 Jan;46(1):115-115.</t>
  </si>
  <si>
    <t>J Nutr Health. 2013 Oct;46(5):482-482.</t>
  </si>
  <si>
    <t>J Breast Cancer. 2015 Mar;18(1):101-101.</t>
  </si>
  <si>
    <t>Korean J Gastroenterol. 2009 Dec;54(6):420-420.</t>
  </si>
  <si>
    <t>Korean J Gastroenterol. 2011 Jan;57(1):56-56.</t>
  </si>
  <si>
    <t>Korean J Med. 2009 Sep;77(3):382-382.</t>
  </si>
  <si>
    <t>Korean J Phys Anthropol. 2007 Jun;20(2):157-157.</t>
  </si>
  <si>
    <t>Lab Anim Res. 2011 Jun;27(2):179-179.</t>
  </si>
  <si>
    <t>Clin Endosc. 2012 Mar;45(1):108-108.</t>
  </si>
  <si>
    <t>Asian Oncol Nurs. 2014 Dec;14(4):274-274.</t>
  </si>
  <si>
    <t>Cancer Res Treat. 2007 Mar;39(1):47-47.</t>
  </si>
  <si>
    <t>Cancer Res Treat. 2007 Mar;39(1):48-48.</t>
  </si>
  <si>
    <t>Clin Endosc. 2015 Jan;48(1):87-87.</t>
  </si>
  <si>
    <t>Exp Mol Med. 1999 Dec;31(4):217-217.</t>
  </si>
  <si>
    <t>Exp Mol Med. 2006 Aug;38(4):453-453.</t>
  </si>
  <si>
    <t>Infect Chemother. 2007 Aug;39(4):234-234.</t>
  </si>
  <si>
    <t>Infect Chemother. 2007 Aug;39(4):235-235.</t>
  </si>
  <si>
    <t>Infect Chemother. 2007 Jun;39(3):180-180.</t>
  </si>
  <si>
    <t>Infect Chemother. 2007 Jun;39(3):181-181.</t>
  </si>
  <si>
    <t>16-1</t>
    <phoneticPr fontId="2" type="noConversion"/>
  </si>
  <si>
    <t>Infect Chemother. 2007 Oct;39(5):285-285.</t>
  </si>
  <si>
    <t>16-2</t>
    <phoneticPr fontId="2" type="noConversion"/>
  </si>
  <si>
    <t>16-4</t>
    <phoneticPr fontId="2" type="noConversion"/>
  </si>
  <si>
    <t>Int J Stem Cells. 2014 Nov;7(2):167-167.</t>
  </si>
  <si>
    <t>Int J Stem Cells. 2014 Nov;7(2):168-168.</t>
  </si>
  <si>
    <t>J Rheum Dis. 2014 Dec;21(6):343-343.</t>
  </si>
  <si>
    <t>Yonsei Med J. 2008 Dec;49(6):1060-1060.</t>
  </si>
  <si>
    <t>J Korean Soc Pediatr Nephrol. 2014 Apr;18(1):1-1.</t>
  </si>
  <si>
    <t>Yonsei Med J. 2011 May;52(3):551-551.</t>
  </si>
  <si>
    <t>J Korean Med Sci. 2006 Dec;21(6):1139-1139.</t>
  </si>
  <si>
    <t>J Agric Med Community Health. 2011 Sep;36(3):191-191.</t>
  </si>
  <si>
    <t>Korean Circ J. 2012 May;42(5):369-369.</t>
  </si>
  <si>
    <t>J Korean Diabetes Assoc. 2007 Mar;31(2):185-185.</t>
  </si>
  <si>
    <t>Yonsei Med J. 2013 Jan;54(1):269-269.</t>
  </si>
  <si>
    <t>J Clin Neurol. 2010 Jun;6(2):109-109.</t>
  </si>
  <si>
    <t>J Clin Neurol. 2012 Jun;8(2):160-160.</t>
  </si>
  <si>
    <t>J Korean Med Sci. 2016 Feb;31(2):330-330.</t>
  </si>
  <si>
    <t>Nucl Med Mol Imaging. 2015 Mar;49(1):81-81.</t>
    <phoneticPr fontId="2" type="noConversion"/>
  </si>
  <si>
    <t>Genomics Inform. 2013 Jun;11(2):97-97.</t>
  </si>
  <si>
    <t>Korean J Physiol Pharmacol. 2012 Oct;16(5):367-367.</t>
  </si>
  <si>
    <t>Yonsei Med J. 2006 Apr;47(2):291-291.</t>
  </si>
  <si>
    <t>J Genet Med. 2008 Dec;5(2):150-150.</t>
  </si>
  <si>
    <t>Chonnam Med J. 2009 Apr;45(1):73-73.</t>
  </si>
  <si>
    <t>J Korean Endocr Soc. 2007 Dec;22(6):480-480.</t>
  </si>
  <si>
    <t>J Korean Acad Nurs Adm. 2015 Dec;21(5):587-587.</t>
  </si>
  <si>
    <t>J Korean Endocr Soc. 2006 Dec;21(6):589-589.</t>
  </si>
  <si>
    <t>Korean J Epidemiol. 2007 Jun;29(1):100-101.</t>
  </si>
  <si>
    <t>Korean J Dermatol. 2015 May;53(4):346-346.</t>
  </si>
  <si>
    <t>J Korean Acad Nurs Adm. 2015 Sep;21(4):458-458.</t>
  </si>
  <si>
    <t>Korean J Blood Transfus. 2015 Apr;26(1):81-81.</t>
  </si>
  <si>
    <t>J Korean Neurosurg Soc. 2004 Dec;36(6):516-516.</t>
  </si>
  <si>
    <t>J Korean Endocr Soc. 2007 Dec;22(6):479-479.</t>
  </si>
  <si>
    <t>1=editor</t>
    <phoneticPr fontId="2" type="noConversion"/>
  </si>
  <si>
    <t>2=author</t>
    <phoneticPr fontId="2" type="noConversion"/>
  </si>
  <si>
    <t>3=other</t>
    <phoneticPr fontId="2" type="noConversion"/>
  </si>
  <si>
    <t>4=unknown</t>
    <phoneticPr fontId="2" type="noConversion"/>
  </si>
  <si>
    <t>Y</t>
    <phoneticPr fontId="2" type="noConversion"/>
  </si>
  <si>
    <t>N</t>
    <phoneticPr fontId="2" type="noConversion"/>
  </si>
  <si>
    <t>모욕적언사없음</t>
    <phoneticPr fontId="2" type="noConversion"/>
  </si>
  <si>
    <t>조</t>
    <phoneticPr fontId="2" type="noConversion"/>
  </si>
  <si>
    <t>Unknow</t>
    <phoneticPr fontId="2" type="noConversion"/>
  </si>
  <si>
    <t>4(출판사실수)</t>
    <phoneticPr fontId="2" type="noConversion"/>
  </si>
  <si>
    <t>Y</t>
    <phoneticPr fontId="2" type="noConversion"/>
  </si>
  <si>
    <t>조</t>
    <phoneticPr fontId="2" type="noConversion"/>
  </si>
  <si>
    <t>1=모두기술</t>
    <phoneticPr fontId="2" type="noConversion"/>
  </si>
  <si>
    <t>2=주체만기술</t>
    <phoneticPr fontId="2" type="noConversion"/>
  </si>
  <si>
    <t>3=사유만기술</t>
    <phoneticPr fontId="2" type="noConversion"/>
  </si>
  <si>
    <t>4=모두기술안함</t>
    <phoneticPr fontId="2" type="noConversion"/>
  </si>
  <si>
    <t>J Bacteriol Virol. 2007 Dec;37(4):249-249.</t>
    <phoneticPr fontId="2" type="noConversion"/>
  </si>
  <si>
    <t>4라고적었지만 논의 필요. 게재철회한 것을 다시냄</t>
  </si>
  <si>
    <t>U</t>
  </si>
  <si>
    <t>Y</t>
    <phoneticPr fontId="2" type="noConversion"/>
  </si>
  <si>
    <t>N</t>
    <phoneticPr fontId="2" type="noConversion"/>
  </si>
  <si>
    <t>Y</t>
    <phoneticPr fontId="2" type="noConversion"/>
  </si>
  <si>
    <t>16-3</t>
    <phoneticPr fontId="2" type="noConversion"/>
  </si>
  <si>
    <t>Y</t>
    <phoneticPr fontId="2" type="noConversion"/>
  </si>
  <si>
    <t>Y</t>
    <phoneticPr fontId="2" type="noConversion"/>
  </si>
  <si>
    <t>N</t>
    <phoneticPr fontId="2" type="noConversion"/>
  </si>
  <si>
    <t>NA</t>
    <phoneticPr fontId="2" type="noConversion"/>
  </si>
  <si>
    <t>N</t>
    <phoneticPr fontId="2" type="noConversion"/>
  </si>
  <si>
    <t>저자명도용</t>
    <phoneticPr fontId="2" type="noConversion"/>
  </si>
  <si>
    <t>대학원생자료 허락업이 사용</t>
    <phoneticPr fontId="2" type="noConversion"/>
  </si>
  <si>
    <t>(허선)</t>
    <phoneticPr fontId="2" type="noConversion"/>
  </si>
  <si>
    <t>overlap</t>
    <phoneticPr fontId="2" type="noConversion"/>
  </si>
  <si>
    <t>인용오류</t>
    <phoneticPr fontId="2" type="noConversion"/>
  </si>
  <si>
    <t>중복투고</t>
  </si>
  <si>
    <t>중복투고</t>
    <phoneticPr fontId="2" type="noConversion"/>
  </si>
  <si>
    <t>저작권위반(부분철회)</t>
    <phoneticPr fontId="2" type="noConversion"/>
  </si>
  <si>
    <t>저자되기문제</t>
    <phoneticPr fontId="2" type="noConversion"/>
  </si>
  <si>
    <t>irb 오기</t>
    <phoneticPr fontId="2" type="noConversion"/>
  </si>
  <si>
    <t>지도교수의 허락없이 자료 사용</t>
    <phoneticPr fontId="2" type="noConversion"/>
  </si>
  <si>
    <t>저작권문제</t>
    <phoneticPr fontId="2" type="noConversion"/>
  </si>
  <si>
    <t>3(joint, 편집인, 저자, 출판사)</t>
    <phoneticPr fontId="2" type="noConversion"/>
  </si>
  <si>
    <t>3(학회지)</t>
    <phoneticPr fontId="2" type="noConversion"/>
  </si>
  <si>
    <t>3(학회)</t>
    <phoneticPr fontId="2" type="noConversion"/>
  </si>
  <si>
    <t>3(joint저자, 편집인, 출판사)</t>
    <phoneticPr fontId="2" type="noConversion"/>
  </si>
  <si>
    <t>3(다른 편집인)</t>
    <phoneticPr fontId="2" type="noConversion"/>
  </si>
  <si>
    <t>4(동일증례)</t>
    <phoneticPr fontId="2" type="noConversion"/>
  </si>
  <si>
    <t>4(copyright)</t>
    <phoneticPr fontId="2" type="noConversion"/>
  </si>
  <si>
    <t>4(IRB)</t>
    <phoneticPr fontId="2" type="noConversion"/>
  </si>
  <si>
    <t>4(출판에러)</t>
    <phoneticPr fontId="2" type="noConversion"/>
  </si>
  <si>
    <t>3(초상권)</t>
    <phoneticPr fontId="2" type="noConversion"/>
  </si>
  <si>
    <t>3(COI)</t>
    <phoneticPr fontId="2" type="noConversion"/>
  </si>
  <si>
    <t>Unknown</t>
    <phoneticPr fontId="2" type="noConversion"/>
  </si>
  <si>
    <t>U</t>
    <phoneticPr fontId="2" type="noConversion"/>
  </si>
  <si>
    <t>사유없음</t>
    <phoneticPr fontId="2" type="noConversion"/>
  </si>
  <si>
    <t>하지만 너무 간결한 이유</t>
    <phoneticPr fontId="2" type="noConversion"/>
  </si>
  <si>
    <t>수정판가능</t>
    <phoneticPr fontId="2" type="noConversion"/>
  </si>
  <si>
    <t>나중게재철회</t>
  </si>
  <si>
    <t>선취권불확실</t>
    <phoneticPr fontId="2" type="noConversion"/>
  </si>
  <si>
    <t>부분철회</t>
    <phoneticPr fontId="2" type="noConversion"/>
  </si>
  <si>
    <t>수정으로 해결 가능</t>
    <phoneticPr fontId="2" type="noConversion"/>
  </si>
  <si>
    <t>저자분쟁만으로 철회는 부적절</t>
    <phoneticPr fontId="2" type="noConversion"/>
  </si>
  <si>
    <t>나중게재철회</t>
    <phoneticPr fontId="2" type="noConversion"/>
  </si>
  <si>
    <t>초록철회는 부적절</t>
    <phoneticPr fontId="2" type="noConversion"/>
  </si>
  <si>
    <t>사유불확실</t>
    <phoneticPr fontId="2" type="noConversion"/>
  </si>
  <si>
    <t>접수먼저된 것 취소</t>
    <phoneticPr fontId="2" type="noConversion"/>
  </si>
  <si>
    <t>종설을 취소한 것은 부적절</t>
    <phoneticPr fontId="2" type="noConversion"/>
  </si>
  <si>
    <t>사유기술없음</t>
    <phoneticPr fontId="2" type="noConversion"/>
  </si>
  <si>
    <t>양쪽다 철회는 부적절</t>
    <phoneticPr fontId="2" type="noConversion"/>
  </si>
  <si>
    <t>저자분쟁</t>
    <phoneticPr fontId="2" type="noConversion"/>
  </si>
  <si>
    <t>1=나중게재철회</t>
    <phoneticPr fontId="2" type="noConversion"/>
  </si>
  <si>
    <t>2=저자문제철회 부적절</t>
    <phoneticPr fontId="2" type="noConversion"/>
  </si>
  <si>
    <t>3=수정으로 해결 가능</t>
    <phoneticPr fontId="2" type="noConversion"/>
  </si>
  <si>
    <t>4=기타</t>
    <phoneticPr fontId="2" type="noConversion"/>
  </si>
  <si>
    <t>Y</t>
    <phoneticPr fontId="2" type="noConversion"/>
  </si>
  <si>
    <t>J Korean Acad Nurs. 2006 Apr;36(2):432-432.</t>
    <phoneticPr fontId="2" type="noConversion"/>
  </si>
  <si>
    <t>Y</t>
    <phoneticPr fontId="2" type="noConversion"/>
  </si>
  <si>
    <t>?</t>
    <phoneticPr fontId="2" type="noConversion"/>
  </si>
  <si>
    <t>Y</t>
    <phoneticPr fontId="2" type="noConversion"/>
  </si>
  <si>
    <t>Google Scholar
인용</t>
    <phoneticPr fontId="2" type="noConversion"/>
  </si>
  <si>
    <t>?</t>
    <phoneticPr fontId="2" type="noConversion"/>
  </si>
  <si>
    <t>허</t>
    <phoneticPr fontId="2" type="noConversion"/>
  </si>
  <si>
    <t>김</t>
    <phoneticPr fontId="2" type="noConversion"/>
  </si>
  <si>
    <t xml:space="preserve"> </t>
    <phoneticPr fontId="2" type="noConversion"/>
  </si>
  <si>
    <t>로그인X</t>
    <phoneticPr fontId="2" type="noConversion"/>
  </si>
  <si>
    <t>N</t>
    <phoneticPr fontId="2" type="noConversion"/>
  </si>
  <si>
    <t>NA</t>
    <phoneticPr fontId="2" type="noConversion"/>
  </si>
  <si>
    <t>Y(Withdrawal?)</t>
    <phoneticPr fontId="2" type="noConversion"/>
  </si>
  <si>
    <t>Y(영문이름은없음)</t>
    <phoneticPr fontId="2" type="noConversion"/>
  </si>
  <si>
    <t>Y(영문명누락)</t>
    <phoneticPr fontId="2" type="noConversion"/>
  </si>
  <si>
    <t>일치여부</t>
    <phoneticPr fontId="2" type="noConversion"/>
  </si>
  <si>
    <t>번호</t>
    <phoneticPr fontId="2" type="noConversion"/>
  </si>
  <si>
    <t>16-1</t>
    <phoneticPr fontId="2" type="noConversion"/>
  </si>
  <si>
    <t>16-2</t>
    <phoneticPr fontId="2" type="noConversion"/>
  </si>
  <si>
    <t>16-3</t>
    <phoneticPr fontId="2" type="noConversion"/>
  </si>
  <si>
    <t>3(J)</t>
    <phoneticPr fontId="2" type="noConversion"/>
  </si>
  <si>
    <t>3(A)</t>
    <phoneticPr fontId="2" type="noConversion"/>
  </si>
  <si>
    <t>3(J)</t>
  </si>
  <si>
    <t>3(O)</t>
    <phoneticPr fontId="2" type="noConversion"/>
  </si>
  <si>
    <t>3(O)</t>
  </si>
  <si>
    <t>최종</t>
    <phoneticPr fontId="2" type="noConversion"/>
  </si>
  <si>
    <t xml:space="preserve">3(J)=joint (author, editor, publisher) </t>
    <phoneticPr fontId="2" type="noConversion"/>
  </si>
  <si>
    <t>3(O)=institute</t>
    <phoneticPr fontId="2" type="noConversion"/>
  </si>
  <si>
    <t>3(A)=Committee for Publication Ethics</t>
    <phoneticPr fontId="2" type="noConversion"/>
  </si>
  <si>
    <t>retraction date</t>
    <phoneticPr fontId="2" type="noConversion"/>
  </si>
  <si>
    <t>year</t>
    <phoneticPr fontId="2" type="noConversion"/>
  </si>
  <si>
    <t>mon</t>
    <phoneticPr fontId="2" type="noConversion"/>
  </si>
  <si>
    <t>publication date</t>
    <phoneticPr fontId="2" type="noConversion"/>
  </si>
  <si>
    <t>yr</t>
    <phoneticPr fontId="2" type="noConversion"/>
  </si>
  <si>
    <t>duration</t>
    <phoneticPr fontId="2" type="noConversion"/>
  </si>
  <si>
    <t>all</t>
    <phoneticPr fontId="2" type="noConversion"/>
  </si>
  <si>
    <t>after retraction</t>
    <phoneticPr fontId="2" type="noConversion"/>
  </si>
  <si>
    <t>issued by</t>
    <phoneticPr fontId="2" type="noConversion"/>
  </si>
  <si>
    <t>1=author</t>
    <phoneticPr fontId="2" type="noConversion"/>
  </si>
  <si>
    <t>2=scientific mistake</t>
    <phoneticPr fontId="2" type="noConversion"/>
  </si>
  <si>
    <t>3=ethical problem</t>
    <phoneticPr fontId="2" type="noConversion"/>
  </si>
  <si>
    <t>4=ettc</t>
    <phoneticPr fontId="2" type="noConversion"/>
  </si>
  <si>
    <t>reason</t>
    <phoneticPr fontId="2" type="noConversion"/>
  </si>
  <si>
    <t>1=fabrication</t>
    <phoneticPr fontId="2" type="noConversion"/>
  </si>
  <si>
    <t>2=falsificaiton</t>
    <phoneticPr fontId="2" type="noConversion"/>
  </si>
  <si>
    <t>3=plagiarism</t>
    <phoneticPr fontId="2" type="noConversion"/>
  </si>
  <si>
    <t>4=redundant publication</t>
    <phoneticPr fontId="2" type="noConversion"/>
  </si>
  <si>
    <t>5=etec</t>
    <phoneticPr fontId="2" type="noConversion"/>
  </si>
  <si>
    <t>U=unknown</t>
    <phoneticPr fontId="2" type="noConversion"/>
  </si>
  <si>
    <t>weblink</t>
    <phoneticPr fontId="2" type="noConversion"/>
  </si>
  <si>
    <t>PDF clarify</t>
    <phoneticPr fontId="2" type="noConversion"/>
  </si>
  <si>
    <t>title, retraction</t>
    <phoneticPr fontId="2" type="noConversion"/>
  </si>
  <si>
    <t>log in</t>
    <phoneticPr fontId="2" type="noConversion"/>
  </si>
  <si>
    <t>Guidline  adherence</t>
    <phoneticPr fontId="2" type="noConversion"/>
  </si>
  <si>
    <t>state issuer</t>
    <phoneticPr fontId="2" type="noConversion"/>
  </si>
  <si>
    <t>appropriateness</t>
    <phoneticPr fontId="2" type="noConversion"/>
  </si>
  <si>
    <t>retraction error</t>
    <phoneticPr fontId="2" type="noConversion"/>
  </si>
  <si>
    <t>h</t>
    <phoneticPr fontId="2" type="noConversion"/>
  </si>
  <si>
    <t>k</t>
    <phoneticPr fontId="2" type="noConversion"/>
  </si>
  <si>
    <t>c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mm&quot;월&quot;\ dd&quot;일&quot;"/>
    <numFmt numFmtId="177" formatCode="0.0_ "/>
  </numFmts>
  <fonts count="1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color rgb="FF000000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49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 wrapText="1"/>
    </xf>
    <xf numFmtId="0" fontId="1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3" fontId="0" fillId="0" borderId="0" xfId="0" applyNumberForma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1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vertical="center"/>
    </xf>
    <xf numFmtId="0" fontId="0" fillId="0" borderId="0" xfId="0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7" fontId="10" fillId="0" borderId="0" xfId="0" applyNumberFormat="1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148"/>
  <sheetViews>
    <sheetView tabSelected="1" workbookViewId="0">
      <pane xSplit="2" ySplit="8" topLeftCell="Q9" activePane="bottomRight" state="frozen"/>
      <selection pane="topRight" activeCell="C1" sqref="C1"/>
      <selection pane="bottomLeft" activeCell="A10" sqref="A10"/>
      <selection pane="bottomRight" activeCell="AG2" sqref="AG2:AI2"/>
    </sheetView>
  </sheetViews>
  <sheetFormatPr defaultRowHeight="16.5"/>
  <cols>
    <col min="1" max="1" width="4.625" customWidth="1"/>
    <col min="2" max="2" width="47.5" customWidth="1"/>
    <col min="3" max="3" width="7.75" customWidth="1"/>
    <col min="4" max="4" width="4.875" customWidth="1"/>
    <col min="5" max="5" width="7.375" customWidth="1"/>
    <col min="6" max="6" width="5.25" customWidth="1"/>
    <col min="7" max="7" width="14.25" customWidth="1"/>
    <col min="8" max="8" width="6.625" customWidth="1"/>
    <col min="9" max="9" width="8" style="1" customWidth="1"/>
    <col min="10" max="12" width="4.875" customWidth="1"/>
    <col min="13" max="13" width="4.875" style="28" customWidth="1"/>
    <col min="14" max="14" width="4.875" customWidth="1"/>
    <col min="15" max="15" width="4.875" style="32" customWidth="1"/>
    <col min="16" max="16" width="4.875" style="28" customWidth="1"/>
    <col min="17" max="18" width="4.875" customWidth="1"/>
    <col min="19" max="19" width="4.25" style="28" customWidth="1"/>
    <col min="20" max="20" width="4.25" customWidth="1"/>
    <col min="21" max="21" width="4.25" style="1" customWidth="1"/>
    <col min="22" max="22" width="9.125" customWidth="1"/>
    <col min="23" max="24" width="4.75" customWidth="1"/>
    <col min="25" max="25" width="4.75" style="1" customWidth="1"/>
    <col min="26" max="26" width="4.75" style="28" customWidth="1"/>
    <col min="27" max="27" width="4.75" style="35" customWidth="1"/>
    <col min="28" max="28" width="4.75" style="1" customWidth="1"/>
    <col min="29" max="29" width="9.625" style="62" customWidth="1"/>
    <col min="30" max="30" width="4.75" style="35" customWidth="1"/>
    <col min="31" max="31" width="4.75" style="28" customWidth="1"/>
    <col min="32" max="32" width="11.625" style="1" customWidth="1"/>
    <col min="33" max="34" width="4.75" customWidth="1"/>
    <col min="35" max="35" width="4.75" style="1" customWidth="1"/>
    <col min="36" max="37" width="12" style="35" customWidth="1"/>
    <col min="38" max="38" width="12" style="28" customWidth="1"/>
  </cols>
  <sheetData>
    <row r="1" spans="1:38" ht="16.5" customHeight="1">
      <c r="A1" s="98" t="s">
        <v>0</v>
      </c>
      <c r="B1" s="98" t="s">
        <v>1</v>
      </c>
      <c r="C1" s="98" t="s">
        <v>222</v>
      </c>
      <c r="D1" s="98"/>
      <c r="E1" s="114" t="s">
        <v>225</v>
      </c>
      <c r="F1" s="103"/>
      <c r="G1" s="115" t="s">
        <v>227</v>
      </c>
      <c r="H1" s="102" t="s">
        <v>197</v>
      </c>
      <c r="I1" s="104"/>
      <c r="J1" s="102" t="s">
        <v>230</v>
      </c>
      <c r="K1" s="103"/>
      <c r="L1" s="104"/>
      <c r="M1" s="118" t="s">
        <v>235</v>
      </c>
      <c r="N1" s="105"/>
      <c r="O1" s="105"/>
      <c r="P1" s="105"/>
      <c r="Q1" s="105"/>
      <c r="R1" s="105"/>
      <c r="S1" s="105"/>
      <c r="T1" s="105"/>
      <c r="U1" s="120"/>
      <c r="V1" s="102" t="s">
        <v>246</v>
      </c>
      <c r="W1" s="103"/>
      <c r="X1" s="103"/>
      <c r="Y1" s="103"/>
      <c r="Z1" s="103"/>
      <c r="AA1" s="103"/>
      <c r="AB1" s="103"/>
      <c r="AC1" s="103"/>
      <c r="AD1" s="103"/>
      <c r="AE1" s="103"/>
      <c r="AF1" s="103"/>
      <c r="AG1" s="103"/>
      <c r="AH1" s="103"/>
      <c r="AI1" s="104"/>
      <c r="AJ1" s="102" t="s">
        <v>248</v>
      </c>
      <c r="AK1" s="98" t="s">
        <v>235</v>
      </c>
      <c r="AL1" s="96" t="s">
        <v>249</v>
      </c>
    </row>
    <row r="2" spans="1:38" ht="16.5" customHeight="1">
      <c r="A2" s="98"/>
      <c r="B2" s="98"/>
      <c r="C2" s="95" t="s">
        <v>223</v>
      </c>
      <c r="D2" s="95" t="s">
        <v>224</v>
      </c>
      <c r="E2" s="95" t="s">
        <v>226</v>
      </c>
      <c r="F2" s="95" t="s">
        <v>224</v>
      </c>
      <c r="G2" s="115"/>
      <c r="H2" s="102"/>
      <c r="I2" s="104"/>
      <c r="J2" s="102"/>
      <c r="K2" s="103"/>
      <c r="L2" s="104"/>
      <c r="M2" s="118" t="s">
        <v>2</v>
      </c>
      <c r="N2" s="105"/>
      <c r="O2" s="105"/>
      <c r="P2" s="105" t="s">
        <v>3</v>
      </c>
      <c r="Q2" s="105"/>
      <c r="R2" s="105"/>
      <c r="S2" s="105" t="s">
        <v>127</v>
      </c>
      <c r="T2" s="105"/>
      <c r="U2" s="120"/>
      <c r="V2" s="95" t="s">
        <v>242</v>
      </c>
      <c r="W2" s="103" t="s">
        <v>243</v>
      </c>
      <c r="X2" s="103"/>
      <c r="Y2" s="103"/>
      <c r="Z2" s="103" t="s">
        <v>244</v>
      </c>
      <c r="AA2" s="103"/>
      <c r="AB2" s="103"/>
      <c r="AC2" s="96" t="s">
        <v>245</v>
      </c>
      <c r="AD2" s="103" t="s">
        <v>247</v>
      </c>
      <c r="AE2" s="103"/>
      <c r="AF2" s="103"/>
      <c r="AG2" s="103" t="s">
        <v>125</v>
      </c>
      <c r="AH2" s="103"/>
      <c r="AI2" s="104"/>
      <c r="AJ2" s="102"/>
      <c r="AK2" s="98"/>
      <c r="AL2" s="26" t="s">
        <v>149</v>
      </c>
    </row>
    <row r="3" spans="1:38" s="11" customFormat="1">
      <c r="A3" s="10"/>
      <c r="B3" s="10"/>
      <c r="C3" s="10"/>
      <c r="D3" s="10"/>
      <c r="E3" s="10"/>
      <c r="F3" s="10"/>
      <c r="G3" s="21"/>
      <c r="H3" s="22" t="s">
        <v>228</v>
      </c>
      <c r="I3" s="116" t="s">
        <v>229</v>
      </c>
      <c r="J3" s="121" t="s">
        <v>119</v>
      </c>
      <c r="K3" s="108"/>
      <c r="L3" s="109"/>
      <c r="M3" s="113" t="s">
        <v>231</v>
      </c>
      <c r="N3" s="112"/>
      <c r="O3" s="112"/>
      <c r="P3" s="112" t="s">
        <v>236</v>
      </c>
      <c r="Q3" s="112"/>
      <c r="R3" s="112"/>
      <c r="S3" s="100" t="s">
        <v>241</v>
      </c>
      <c r="T3" s="100"/>
      <c r="U3" s="101"/>
      <c r="V3" s="10"/>
      <c r="W3" s="124" t="s">
        <v>142</v>
      </c>
      <c r="X3" s="124"/>
      <c r="Y3" s="124"/>
      <c r="Z3" s="124" t="s">
        <v>142</v>
      </c>
      <c r="AA3" s="124"/>
      <c r="AB3" s="124"/>
      <c r="AC3" s="65" t="s">
        <v>202</v>
      </c>
      <c r="AD3" s="99" t="s">
        <v>131</v>
      </c>
      <c r="AE3" s="99"/>
      <c r="AF3" s="99"/>
      <c r="AG3" s="105" t="s">
        <v>123</v>
      </c>
      <c r="AH3" s="106"/>
      <c r="AI3" s="107"/>
      <c r="AJ3" s="61" t="s">
        <v>123</v>
      </c>
      <c r="AK3" s="11" t="s">
        <v>188</v>
      </c>
      <c r="AL3" s="60"/>
    </row>
    <row r="4" spans="1:38" s="11" customFormat="1">
      <c r="A4" s="10"/>
      <c r="B4" s="10"/>
      <c r="C4" s="10"/>
      <c r="D4" s="10"/>
      <c r="E4" s="10"/>
      <c r="F4" s="10"/>
      <c r="G4" s="21"/>
      <c r="H4" s="21"/>
      <c r="I4" s="117"/>
      <c r="J4" s="121" t="s">
        <v>120</v>
      </c>
      <c r="K4" s="108"/>
      <c r="L4" s="109"/>
      <c r="M4" s="113" t="s">
        <v>232</v>
      </c>
      <c r="N4" s="112"/>
      <c r="O4" s="112"/>
      <c r="P4" s="112" t="s">
        <v>237</v>
      </c>
      <c r="Q4" s="112"/>
      <c r="R4" s="112"/>
      <c r="S4" s="100"/>
      <c r="T4" s="100"/>
      <c r="U4" s="101"/>
      <c r="V4" s="10"/>
      <c r="W4" s="124" t="s">
        <v>144</v>
      </c>
      <c r="X4" s="124"/>
      <c r="Y4" s="124"/>
      <c r="Z4" s="124" t="s">
        <v>144</v>
      </c>
      <c r="AA4" s="124"/>
      <c r="AB4" s="124"/>
      <c r="AC4" s="65" t="s">
        <v>201</v>
      </c>
      <c r="AD4" s="100" t="s">
        <v>132</v>
      </c>
      <c r="AE4" s="100"/>
      <c r="AF4" s="100"/>
      <c r="AG4" s="105" t="s">
        <v>124</v>
      </c>
      <c r="AH4" s="106"/>
      <c r="AI4" s="107"/>
      <c r="AJ4" s="61" t="s">
        <v>124</v>
      </c>
      <c r="AK4" s="11" t="s">
        <v>189</v>
      </c>
      <c r="AL4" s="60"/>
    </row>
    <row r="5" spans="1:38" s="11" customFormat="1">
      <c r="A5" s="10"/>
      <c r="B5" s="10"/>
      <c r="C5" s="10"/>
      <c r="D5" s="10"/>
      <c r="E5" s="10"/>
      <c r="F5" s="10"/>
      <c r="G5" s="21"/>
      <c r="H5" s="21"/>
      <c r="I5" s="117"/>
      <c r="J5" s="121" t="s">
        <v>121</v>
      </c>
      <c r="K5" s="108"/>
      <c r="L5" s="109"/>
      <c r="M5" s="113" t="s">
        <v>233</v>
      </c>
      <c r="N5" s="112"/>
      <c r="O5" s="112"/>
      <c r="P5" s="112" t="s">
        <v>238</v>
      </c>
      <c r="Q5" s="112"/>
      <c r="R5" s="112"/>
      <c r="S5" s="100"/>
      <c r="T5" s="100"/>
      <c r="U5" s="101"/>
      <c r="V5" s="10"/>
      <c r="W5" s="124"/>
      <c r="X5" s="124"/>
      <c r="Y5" s="124"/>
      <c r="Z5" s="100"/>
      <c r="AA5" s="100"/>
      <c r="AB5" s="100"/>
      <c r="AC5" s="65" t="s">
        <v>196</v>
      </c>
      <c r="AD5" s="100" t="s">
        <v>133</v>
      </c>
      <c r="AE5" s="100"/>
      <c r="AF5" s="100"/>
      <c r="AG5" s="108"/>
      <c r="AH5" s="108"/>
      <c r="AI5" s="109"/>
      <c r="AJ5" s="61" t="s">
        <v>170</v>
      </c>
      <c r="AK5" s="11" t="s">
        <v>190</v>
      </c>
      <c r="AL5" s="60"/>
    </row>
    <row r="6" spans="1:38" s="11" customFormat="1">
      <c r="A6" s="10"/>
      <c r="B6" s="10"/>
      <c r="C6" s="10"/>
      <c r="D6" s="10"/>
      <c r="E6" s="10"/>
      <c r="F6" s="10"/>
      <c r="G6" s="21"/>
      <c r="H6" s="21"/>
      <c r="I6" s="29"/>
      <c r="J6" s="121" t="s">
        <v>122</v>
      </c>
      <c r="K6" s="108"/>
      <c r="L6" s="109"/>
      <c r="M6" s="113" t="s">
        <v>234</v>
      </c>
      <c r="N6" s="112"/>
      <c r="O6" s="112"/>
      <c r="P6" s="112" t="s">
        <v>239</v>
      </c>
      <c r="Q6" s="112"/>
      <c r="R6" s="112"/>
      <c r="S6" s="100"/>
      <c r="T6" s="100"/>
      <c r="U6" s="101"/>
      <c r="V6" s="10"/>
      <c r="W6" s="125"/>
      <c r="X6" s="125"/>
      <c r="Y6" s="125"/>
      <c r="Z6" s="125"/>
      <c r="AA6" s="125"/>
      <c r="AB6" s="125"/>
      <c r="AC6" s="66" t="s">
        <v>203</v>
      </c>
      <c r="AD6" s="100" t="s">
        <v>134</v>
      </c>
      <c r="AE6" s="100"/>
      <c r="AF6" s="100"/>
      <c r="AG6" s="110"/>
      <c r="AH6" s="110"/>
      <c r="AI6" s="111"/>
      <c r="AJ6" s="60"/>
      <c r="AK6" s="11" t="s">
        <v>191</v>
      </c>
      <c r="AL6" s="60"/>
    </row>
    <row r="7" spans="1:38" s="11" customFormat="1">
      <c r="A7" s="10"/>
      <c r="B7" s="10"/>
      <c r="C7" s="10"/>
      <c r="D7" s="10"/>
      <c r="E7" s="10"/>
      <c r="F7" s="10"/>
      <c r="G7" s="21"/>
      <c r="H7" s="21"/>
      <c r="I7" s="29"/>
      <c r="J7" s="123"/>
      <c r="K7" s="110"/>
      <c r="L7" s="111"/>
      <c r="M7" s="123"/>
      <c r="N7" s="110"/>
      <c r="O7" s="110"/>
      <c r="P7" s="112" t="s">
        <v>240</v>
      </c>
      <c r="Q7" s="112"/>
      <c r="R7" s="112"/>
      <c r="S7" s="112"/>
      <c r="T7" s="112"/>
      <c r="U7" s="122"/>
      <c r="V7" s="10"/>
      <c r="W7" s="110"/>
      <c r="X7" s="110"/>
      <c r="Y7" s="110"/>
      <c r="Z7" s="110"/>
      <c r="AA7" s="110"/>
      <c r="AB7" s="110"/>
      <c r="AC7" s="64" t="s">
        <v>204</v>
      </c>
      <c r="AD7" s="39"/>
      <c r="AE7" s="27"/>
      <c r="AF7" s="16"/>
      <c r="AG7" s="110"/>
      <c r="AH7" s="110"/>
      <c r="AI7" s="111"/>
      <c r="AJ7" s="60"/>
      <c r="AL7" s="60"/>
    </row>
    <row r="8" spans="1:38">
      <c r="A8" s="1"/>
      <c r="B8" s="1"/>
      <c r="C8" s="1"/>
      <c r="D8" s="1"/>
      <c r="E8" s="1"/>
      <c r="F8" s="1"/>
      <c r="G8" s="22"/>
      <c r="H8" s="22"/>
      <c r="I8" s="17"/>
      <c r="J8" s="12" t="s">
        <v>4</v>
      </c>
      <c r="K8" s="13" t="s">
        <v>5</v>
      </c>
      <c r="L8" s="14" t="s">
        <v>6</v>
      </c>
      <c r="M8" s="25" t="s">
        <v>4</v>
      </c>
      <c r="N8" s="13" t="s">
        <v>5</v>
      </c>
      <c r="O8" s="30" t="s">
        <v>130</v>
      </c>
      <c r="P8" s="26" t="s">
        <v>4</v>
      </c>
      <c r="Q8" s="13" t="s">
        <v>5</v>
      </c>
      <c r="R8" s="13" t="s">
        <v>6</v>
      </c>
      <c r="S8" s="26" t="s">
        <v>4</v>
      </c>
      <c r="T8" s="13" t="s">
        <v>5</v>
      </c>
      <c r="U8" s="19" t="s">
        <v>6</v>
      </c>
      <c r="V8" s="36" t="s">
        <v>6</v>
      </c>
      <c r="W8" s="13" t="s">
        <v>4</v>
      </c>
      <c r="X8" s="13" t="s">
        <v>5</v>
      </c>
      <c r="Y8" s="18" t="s">
        <v>6</v>
      </c>
      <c r="Z8" s="26" t="s">
        <v>4</v>
      </c>
      <c r="AA8" s="36" t="s">
        <v>5</v>
      </c>
      <c r="AB8" s="18" t="s">
        <v>6</v>
      </c>
      <c r="AC8" s="18" t="s">
        <v>6</v>
      </c>
      <c r="AD8" s="63" t="s">
        <v>199</v>
      </c>
      <c r="AE8" s="63" t="s">
        <v>200</v>
      </c>
      <c r="AF8" s="16" t="s">
        <v>126</v>
      </c>
      <c r="AG8" s="96" t="s">
        <v>250</v>
      </c>
      <c r="AH8" s="96" t="s">
        <v>251</v>
      </c>
      <c r="AI8" s="97" t="s">
        <v>252</v>
      </c>
      <c r="AJ8" s="38"/>
      <c r="AK8"/>
      <c r="AL8" s="24"/>
    </row>
    <row r="9" spans="1:38">
      <c r="A9" s="1">
        <v>1</v>
      </c>
      <c r="B9" t="s">
        <v>39</v>
      </c>
      <c r="C9" s="1">
        <v>2012</v>
      </c>
      <c r="D9" s="1">
        <v>5</v>
      </c>
      <c r="E9" s="2">
        <v>2011</v>
      </c>
      <c r="F9" s="2">
        <v>9</v>
      </c>
      <c r="G9" s="23">
        <v>8</v>
      </c>
      <c r="H9" s="23">
        <v>7</v>
      </c>
      <c r="I9" s="17">
        <v>6</v>
      </c>
      <c r="J9" s="40">
        <v>1</v>
      </c>
      <c r="K9" s="38">
        <v>1</v>
      </c>
      <c r="L9" s="1">
        <v>1</v>
      </c>
      <c r="M9" s="40"/>
      <c r="N9" s="38"/>
      <c r="O9" s="31"/>
      <c r="P9" s="43">
        <v>4</v>
      </c>
      <c r="Q9" s="38">
        <v>4</v>
      </c>
      <c r="R9" s="1">
        <v>4</v>
      </c>
      <c r="S9" s="43"/>
      <c r="T9" s="15"/>
      <c r="U9" s="67"/>
      <c r="V9" s="69" t="s">
        <v>123</v>
      </c>
      <c r="W9" s="58" t="s">
        <v>143</v>
      </c>
      <c r="X9" s="38" t="s">
        <v>123</v>
      </c>
      <c r="Y9" s="65" t="s">
        <v>123</v>
      </c>
      <c r="Z9" s="58" t="s">
        <v>143</v>
      </c>
      <c r="AA9" s="58" t="s">
        <v>123</v>
      </c>
      <c r="AB9" s="31" t="s">
        <v>142</v>
      </c>
      <c r="AC9" s="31" t="s">
        <v>142</v>
      </c>
      <c r="AD9" s="58">
        <v>1</v>
      </c>
      <c r="AE9" s="38">
        <v>1</v>
      </c>
      <c r="AF9" s="16">
        <v>1</v>
      </c>
      <c r="AG9" s="37" t="s">
        <v>123</v>
      </c>
      <c r="AH9" s="38" t="s">
        <v>123</v>
      </c>
      <c r="AI9" s="17" t="s">
        <v>129</v>
      </c>
      <c r="AJ9" s="35" t="s">
        <v>124</v>
      </c>
      <c r="AK9"/>
      <c r="AL9" s="24"/>
    </row>
    <row r="10" spans="1:38">
      <c r="A10" s="1">
        <v>2</v>
      </c>
      <c r="B10" t="s">
        <v>76</v>
      </c>
      <c r="C10" s="1">
        <v>2014</v>
      </c>
      <c r="D10" s="1">
        <v>12</v>
      </c>
      <c r="E10" s="1">
        <v>2013</v>
      </c>
      <c r="F10" s="1">
        <v>9</v>
      </c>
      <c r="G10" s="22">
        <v>15</v>
      </c>
      <c r="H10" s="22">
        <v>0</v>
      </c>
      <c r="I10" s="17">
        <v>0</v>
      </c>
      <c r="J10" s="40">
        <v>1</v>
      </c>
      <c r="K10" s="38">
        <v>2</v>
      </c>
      <c r="L10" s="1">
        <v>2</v>
      </c>
      <c r="M10" s="40"/>
      <c r="N10" s="38"/>
      <c r="O10" s="31"/>
      <c r="P10" s="43"/>
      <c r="Q10" s="38"/>
      <c r="R10" s="1"/>
      <c r="S10" s="43" t="s">
        <v>137</v>
      </c>
      <c r="T10" s="43" t="s">
        <v>137</v>
      </c>
      <c r="U10" s="43" t="s">
        <v>137</v>
      </c>
      <c r="V10" s="70" t="s">
        <v>123</v>
      </c>
      <c r="W10" s="58" t="s">
        <v>143</v>
      </c>
      <c r="X10" s="38" t="s">
        <v>123</v>
      </c>
      <c r="Y10" s="65" t="s">
        <v>123</v>
      </c>
      <c r="Z10" s="58" t="s">
        <v>143</v>
      </c>
      <c r="AA10" s="58" t="s">
        <v>123</v>
      </c>
      <c r="AB10" s="31" t="s">
        <v>142</v>
      </c>
      <c r="AC10" s="31" t="s">
        <v>142</v>
      </c>
      <c r="AD10" s="58">
        <v>2</v>
      </c>
      <c r="AE10" s="38">
        <v>2</v>
      </c>
      <c r="AF10" s="16">
        <v>2</v>
      </c>
      <c r="AG10" s="37" t="s">
        <v>123</v>
      </c>
      <c r="AH10" s="38" t="s">
        <v>123</v>
      </c>
      <c r="AI10" s="17" t="s">
        <v>129</v>
      </c>
      <c r="AJ10" s="35" t="s">
        <v>171</v>
      </c>
      <c r="AK10" t="s">
        <v>172</v>
      </c>
      <c r="AL10" s="24"/>
    </row>
    <row r="11" spans="1:38">
      <c r="A11" s="1">
        <v>3</v>
      </c>
      <c r="B11" t="s">
        <v>77</v>
      </c>
      <c r="C11" s="1">
        <v>2007</v>
      </c>
      <c r="D11" s="1">
        <v>3</v>
      </c>
      <c r="E11" s="1">
        <v>2004</v>
      </c>
      <c r="F11" s="1">
        <v>8</v>
      </c>
      <c r="G11" s="22">
        <v>31</v>
      </c>
      <c r="H11" s="22">
        <v>1</v>
      </c>
      <c r="I11" s="17">
        <v>1</v>
      </c>
      <c r="J11" s="40">
        <v>2</v>
      </c>
      <c r="K11" s="38">
        <v>2</v>
      </c>
      <c r="L11" s="1">
        <v>2</v>
      </c>
      <c r="M11" s="40"/>
      <c r="N11" s="38"/>
      <c r="O11" s="31"/>
      <c r="P11" s="43"/>
      <c r="Q11" s="38"/>
      <c r="R11" s="1"/>
      <c r="S11" s="43" t="s">
        <v>137</v>
      </c>
      <c r="T11" s="43" t="s">
        <v>137</v>
      </c>
      <c r="U11" s="43" t="s">
        <v>137</v>
      </c>
      <c r="V11" s="70" t="s">
        <v>123</v>
      </c>
      <c r="W11" s="58" t="s">
        <v>143</v>
      </c>
      <c r="X11" s="38" t="s">
        <v>123</v>
      </c>
      <c r="Y11" s="65" t="s">
        <v>123</v>
      </c>
      <c r="Z11" s="58" t="s">
        <v>143</v>
      </c>
      <c r="AA11" s="58" t="s">
        <v>123</v>
      </c>
      <c r="AB11" s="31" t="s">
        <v>142</v>
      </c>
      <c r="AC11" s="31" t="s">
        <v>142</v>
      </c>
      <c r="AD11" s="58">
        <v>2</v>
      </c>
      <c r="AE11" s="38">
        <v>2</v>
      </c>
      <c r="AF11" s="16">
        <v>2</v>
      </c>
      <c r="AG11" s="37" t="s">
        <v>123</v>
      </c>
      <c r="AH11" s="38" t="s">
        <v>123</v>
      </c>
      <c r="AI11" s="17" t="s">
        <v>129</v>
      </c>
      <c r="AJ11" s="35" t="s">
        <v>171</v>
      </c>
      <c r="AK11" t="s">
        <v>172</v>
      </c>
      <c r="AL11" s="24"/>
    </row>
    <row r="12" spans="1:38">
      <c r="A12" s="1">
        <v>4</v>
      </c>
      <c r="B12" t="s">
        <v>78</v>
      </c>
      <c r="C12" s="1">
        <v>2007</v>
      </c>
      <c r="D12" s="1">
        <v>3</v>
      </c>
      <c r="E12" s="1">
        <v>2005</v>
      </c>
      <c r="F12" s="1">
        <v>10</v>
      </c>
      <c r="G12" s="22">
        <v>17</v>
      </c>
      <c r="H12" s="22">
        <v>3</v>
      </c>
      <c r="I12" s="17">
        <v>3</v>
      </c>
      <c r="J12" s="40">
        <v>2</v>
      </c>
      <c r="K12" s="38">
        <v>2</v>
      </c>
      <c r="L12" s="1">
        <v>2</v>
      </c>
      <c r="M12" s="40"/>
      <c r="N12" s="38"/>
      <c r="O12" s="31"/>
      <c r="P12" s="43"/>
      <c r="Q12" s="38"/>
      <c r="R12" s="1"/>
      <c r="S12" s="43" t="s">
        <v>137</v>
      </c>
      <c r="T12" s="43" t="s">
        <v>137</v>
      </c>
      <c r="U12" s="43" t="s">
        <v>137</v>
      </c>
      <c r="V12" s="70" t="s">
        <v>196</v>
      </c>
      <c r="W12" s="58" t="s">
        <v>143</v>
      </c>
      <c r="X12" s="38" t="s">
        <v>123</v>
      </c>
      <c r="Y12" s="65" t="s">
        <v>123</v>
      </c>
      <c r="Z12" s="58" t="s">
        <v>143</v>
      </c>
      <c r="AA12" s="58" t="s">
        <v>123</v>
      </c>
      <c r="AB12" s="31" t="s">
        <v>142</v>
      </c>
      <c r="AC12" s="31" t="s">
        <v>142</v>
      </c>
      <c r="AD12" s="58">
        <v>2</v>
      </c>
      <c r="AE12" s="38">
        <v>2</v>
      </c>
      <c r="AF12" s="16">
        <v>2</v>
      </c>
      <c r="AG12" s="37" t="s">
        <v>123</v>
      </c>
      <c r="AH12" s="38" t="s">
        <v>123</v>
      </c>
      <c r="AI12" s="17" t="s">
        <v>129</v>
      </c>
      <c r="AJ12" s="35" t="s">
        <v>171</v>
      </c>
      <c r="AK12" t="s">
        <v>172</v>
      </c>
      <c r="AL12" s="24"/>
    </row>
    <row r="13" spans="1:38">
      <c r="A13" s="1">
        <v>5</v>
      </c>
      <c r="B13" t="s">
        <v>79</v>
      </c>
      <c r="C13" s="1">
        <v>2015</v>
      </c>
      <c r="D13" s="1">
        <v>1</v>
      </c>
      <c r="E13" s="1">
        <v>2012</v>
      </c>
      <c r="F13" s="1">
        <v>3</v>
      </c>
      <c r="G13" s="22">
        <v>34</v>
      </c>
      <c r="H13" s="22">
        <v>17</v>
      </c>
      <c r="I13" s="17">
        <v>17</v>
      </c>
      <c r="J13" s="40">
        <v>2</v>
      </c>
      <c r="K13" s="38">
        <v>2</v>
      </c>
      <c r="L13" s="1">
        <v>2</v>
      </c>
      <c r="M13" s="40"/>
      <c r="N13" s="38"/>
      <c r="O13" s="31"/>
      <c r="P13" s="43"/>
      <c r="Q13" s="38"/>
      <c r="R13" s="1"/>
      <c r="S13" s="43" t="s">
        <v>137</v>
      </c>
      <c r="T13" s="43" t="s">
        <v>137</v>
      </c>
      <c r="U13" s="43" t="s">
        <v>137</v>
      </c>
      <c r="V13" s="70" t="s">
        <v>123</v>
      </c>
      <c r="W13" s="58" t="s">
        <v>143</v>
      </c>
      <c r="X13" s="38" t="s">
        <v>123</v>
      </c>
      <c r="Y13" s="65" t="s">
        <v>123</v>
      </c>
      <c r="Z13" s="58" t="s">
        <v>143</v>
      </c>
      <c r="AA13" s="58" t="s">
        <v>123</v>
      </c>
      <c r="AB13" s="31" t="s">
        <v>142</v>
      </c>
      <c r="AC13" s="31" t="s">
        <v>142</v>
      </c>
      <c r="AD13" s="58">
        <v>2</v>
      </c>
      <c r="AE13" s="38">
        <v>2</v>
      </c>
      <c r="AF13" s="16">
        <v>2</v>
      </c>
      <c r="AG13" s="37" t="s">
        <v>123</v>
      </c>
      <c r="AH13" s="38" t="s">
        <v>123</v>
      </c>
      <c r="AI13" s="17" t="s">
        <v>129</v>
      </c>
      <c r="AJ13" s="35" t="s">
        <v>171</v>
      </c>
      <c r="AK13" t="s">
        <v>172</v>
      </c>
      <c r="AL13" s="24"/>
    </row>
    <row r="14" spans="1:38">
      <c r="A14" s="1">
        <v>6</v>
      </c>
      <c r="B14" t="s">
        <v>9</v>
      </c>
      <c r="C14" s="1">
        <v>2014</v>
      </c>
      <c r="D14" s="1">
        <v>9</v>
      </c>
      <c r="E14" s="1">
        <v>2013</v>
      </c>
      <c r="F14" s="1">
        <v>12</v>
      </c>
      <c r="G14" s="22">
        <v>9</v>
      </c>
      <c r="H14" s="22">
        <v>0</v>
      </c>
      <c r="I14" s="17">
        <v>0</v>
      </c>
      <c r="J14" s="40">
        <v>2</v>
      </c>
      <c r="K14" s="38">
        <v>2</v>
      </c>
      <c r="L14" s="1">
        <v>2</v>
      </c>
      <c r="M14" s="40"/>
      <c r="N14" s="38"/>
      <c r="O14" s="31"/>
      <c r="P14" s="43">
        <v>3</v>
      </c>
      <c r="Q14" s="38">
        <v>3</v>
      </c>
      <c r="R14" s="1">
        <v>3</v>
      </c>
      <c r="S14" s="43"/>
      <c r="T14" s="15"/>
      <c r="U14" s="67"/>
      <c r="V14" s="70" t="s">
        <v>123</v>
      </c>
      <c r="W14" s="58" t="s">
        <v>143</v>
      </c>
      <c r="X14" s="38" t="s">
        <v>123</v>
      </c>
      <c r="Y14" s="65" t="s">
        <v>123</v>
      </c>
      <c r="Z14" s="58" t="s">
        <v>143</v>
      </c>
      <c r="AA14" s="58" t="s">
        <v>123</v>
      </c>
      <c r="AB14" s="31" t="s">
        <v>142</v>
      </c>
      <c r="AC14" s="31" t="s">
        <v>142</v>
      </c>
      <c r="AD14" s="58">
        <v>1</v>
      </c>
      <c r="AE14" s="38">
        <v>1</v>
      </c>
      <c r="AF14" s="16">
        <v>1</v>
      </c>
      <c r="AG14" s="37" t="s">
        <v>123</v>
      </c>
      <c r="AH14" s="38" t="s">
        <v>123</v>
      </c>
      <c r="AI14" s="17" t="s">
        <v>129</v>
      </c>
      <c r="AJ14" s="35" t="s">
        <v>124</v>
      </c>
      <c r="AK14"/>
      <c r="AL14" s="24"/>
    </row>
    <row r="15" spans="1:38">
      <c r="A15" s="1">
        <v>7</v>
      </c>
      <c r="B15" t="s">
        <v>80</v>
      </c>
      <c r="C15" s="1">
        <v>1999</v>
      </c>
      <c r="D15" s="1">
        <v>12</v>
      </c>
      <c r="E15" s="1">
        <v>1999</v>
      </c>
      <c r="F15" s="1">
        <v>6</v>
      </c>
      <c r="G15" s="22">
        <v>6</v>
      </c>
      <c r="H15" s="22">
        <v>2</v>
      </c>
      <c r="I15" s="17">
        <v>2</v>
      </c>
      <c r="J15" s="40">
        <v>2</v>
      </c>
      <c r="K15" s="38">
        <v>2</v>
      </c>
      <c r="L15" s="1">
        <v>2</v>
      </c>
      <c r="M15" s="40">
        <v>2</v>
      </c>
      <c r="N15" s="38">
        <v>2</v>
      </c>
      <c r="O15" s="31">
        <v>2</v>
      </c>
      <c r="P15" s="43"/>
      <c r="Q15" s="38"/>
      <c r="R15" s="1"/>
      <c r="S15" s="43"/>
      <c r="T15" s="15"/>
      <c r="U15" s="67"/>
      <c r="V15" s="70" t="s">
        <v>123</v>
      </c>
      <c r="W15" s="58" t="s">
        <v>143</v>
      </c>
      <c r="X15" s="38" t="s">
        <v>123</v>
      </c>
      <c r="Y15" s="65" t="s">
        <v>123</v>
      </c>
      <c r="Z15" s="58" t="s">
        <v>143</v>
      </c>
      <c r="AA15" s="58" t="s">
        <v>123</v>
      </c>
      <c r="AB15" s="65" t="s">
        <v>123</v>
      </c>
      <c r="AC15" s="65" t="s">
        <v>145</v>
      </c>
      <c r="AD15" s="58">
        <v>1</v>
      </c>
      <c r="AE15" s="38">
        <v>1</v>
      </c>
      <c r="AF15" s="16">
        <v>1</v>
      </c>
      <c r="AG15" s="37" t="s">
        <v>123</v>
      </c>
      <c r="AH15" s="38" t="s">
        <v>123</v>
      </c>
      <c r="AI15" s="17" t="s">
        <v>129</v>
      </c>
      <c r="AJ15" s="35" t="s">
        <v>124</v>
      </c>
      <c r="AK15" t="s">
        <v>173</v>
      </c>
      <c r="AL15" s="24"/>
    </row>
    <row r="16" spans="1:38">
      <c r="A16" s="1">
        <v>8</v>
      </c>
      <c r="B16" t="s">
        <v>81</v>
      </c>
      <c r="C16" s="1">
        <v>2006</v>
      </c>
      <c r="D16" s="1">
        <v>8</v>
      </c>
      <c r="E16" s="1">
        <v>2006</v>
      </c>
      <c r="F16" s="1">
        <v>2</v>
      </c>
      <c r="G16" s="22">
        <v>6</v>
      </c>
      <c r="H16" s="22">
        <v>38</v>
      </c>
      <c r="I16" s="17">
        <v>38</v>
      </c>
      <c r="J16" s="40">
        <v>2</v>
      </c>
      <c r="K16" s="38">
        <v>2</v>
      </c>
      <c r="L16" s="1">
        <v>2</v>
      </c>
      <c r="M16" s="40"/>
      <c r="N16" s="38"/>
      <c r="O16" s="31"/>
      <c r="P16" s="43"/>
      <c r="Q16" s="38"/>
      <c r="R16" s="1"/>
      <c r="S16" s="43" t="s">
        <v>137</v>
      </c>
      <c r="T16" s="43" t="s">
        <v>137</v>
      </c>
      <c r="U16" s="43" t="s">
        <v>137</v>
      </c>
      <c r="V16" s="70" t="s">
        <v>123</v>
      </c>
      <c r="W16" s="58" t="s">
        <v>143</v>
      </c>
      <c r="X16" s="38" t="s">
        <v>123</v>
      </c>
      <c r="Y16" s="65" t="s">
        <v>123</v>
      </c>
      <c r="Z16" s="58" t="s">
        <v>143</v>
      </c>
      <c r="AA16" s="58" t="s">
        <v>123</v>
      </c>
      <c r="AB16" s="31" t="s">
        <v>142</v>
      </c>
      <c r="AC16" s="31" t="s">
        <v>142</v>
      </c>
      <c r="AD16" s="58">
        <v>2</v>
      </c>
      <c r="AE16" s="38">
        <v>2</v>
      </c>
      <c r="AF16" s="16">
        <v>2</v>
      </c>
      <c r="AG16" s="37" t="s">
        <v>123</v>
      </c>
      <c r="AH16" s="38" t="s">
        <v>123</v>
      </c>
      <c r="AI16" s="17" t="s">
        <v>129</v>
      </c>
      <c r="AJ16" s="35" t="s">
        <v>171</v>
      </c>
      <c r="AK16" t="s">
        <v>172</v>
      </c>
      <c r="AL16" s="24"/>
    </row>
    <row r="17" spans="1:38">
      <c r="A17" s="1">
        <v>9</v>
      </c>
      <c r="B17" t="s">
        <v>105</v>
      </c>
      <c r="C17" s="1">
        <v>2013</v>
      </c>
      <c r="D17" s="1">
        <v>6</v>
      </c>
      <c r="E17" s="1">
        <v>2012</v>
      </c>
      <c r="F17" s="1">
        <v>12</v>
      </c>
      <c r="G17" s="22">
        <v>6</v>
      </c>
      <c r="H17" s="22">
        <v>0</v>
      </c>
      <c r="I17" s="17">
        <v>0</v>
      </c>
      <c r="J17" s="40">
        <v>2</v>
      </c>
      <c r="K17" s="38">
        <v>1</v>
      </c>
      <c r="L17" s="1">
        <v>1</v>
      </c>
      <c r="M17" s="40"/>
      <c r="N17" s="38"/>
      <c r="O17" s="31"/>
      <c r="P17" s="43">
        <v>3</v>
      </c>
      <c r="Q17" s="38">
        <v>3</v>
      </c>
      <c r="R17" s="1">
        <v>3</v>
      </c>
      <c r="S17" s="43"/>
      <c r="T17" s="15"/>
      <c r="U17" s="67"/>
      <c r="V17" s="70" t="s">
        <v>123</v>
      </c>
      <c r="W17" s="58" t="s">
        <v>143</v>
      </c>
      <c r="X17" s="38" t="s">
        <v>123</v>
      </c>
      <c r="Y17" s="65" t="s">
        <v>123</v>
      </c>
      <c r="Z17" s="58" t="s">
        <v>143</v>
      </c>
      <c r="AA17" s="58" t="s">
        <v>123</v>
      </c>
      <c r="AB17" s="31" t="s">
        <v>142</v>
      </c>
      <c r="AC17" s="31" t="s">
        <v>142</v>
      </c>
      <c r="AD17" s="58">
        <v>1</v>
      </c>
      <c r="AE17" s="38">
        <v>1</v>
      </c>
      <c r="AF17" s="16">
        <v>1</v>
      </c>
      <c r="AG17" s="37" t="s">
        <v>123</v>
      </c>
      <c r="AH17" s="38" t="s">
        <v>124</v>
      </c>
      <c r="AI17" s="17" t="s">
        <v>129</v>
      </c>
      <c r="AJ17" s="35" t="s">
        <v>124</v>
      </c>
      <c r="AK17"/>
      <c r="AL17" s="24"/>
    </row>
    <row r="18" spans="1:38">
      <c r="A18" s="1">
        <v>10</v>
      </c>
      <c r="B18" t="s">
        <v>65</v>
      </c>
      <c r="C18" s="1">
        <v>2006</v>
      </c>
      <c r="D18" s="1">
        <v>12</v>
      </c>
      <c r="E18" s="1">
        <v>2006</v>
      </c>
      <c r="F18" s="1">
        <v>10</v>
      </c>
      <c r="G18" s="22">
        <v>2</v>
      </c>
      <c r="H18" s="22">
        <v>2</v>
      </c>
      <c r="I18" s="17">
        <v>2</v>
      </c>
      <c r="J18" s="40">
        <v>2</v>
      </c>
      <c r="K18" s="38">
        <v>2</v>
      </c>
      <c r="L18" s="1">
        <v>2</v>
      </c>
      <c r="M18" s="40">
        <v>3</v>
      </c>
      <c r="N18" s="20" t="s">
        <v>164</v>
      </c>
      <c r="O18" s="31"/>
      <c r="P18" s="43"/>
      <c r="Q18" s="38"/>
      <c r="R18" s="1">
        <v>4</v>
      </c>
      <c r="S18" s="43" t="s">
        <v>137</v>
      </c>
      <c r="T18" s="15"/>
      <c r="U18" s="67"/>
      <c r="V18" s="70" t="s">
        <v>123</v>
      </c>
      <c r="W18" s="58" t="s">
        <v>143</v>
      </c>
      <c r="X18" s="38" t="s">
        <v>123</v>
      </c>
      <c r="Y18" s="65" t="s">
        <v>123</v>
      </c>
      <c r="Z18" s="58" t="s">
        <v>143</v>
      </c>
      <c r="AA18" s="38" t="s">
        <v>124</v>
      </c>
      <c r="AB18" s="31" t="s">
        <v>144</v>
      </c>
      <c r="AC18" s="65" t="s">
        <v>145</v>
      </c>
      <c r="AD18" s="58">
        <v>2</v>
      </c>
      <c r="AE18" s="38">
        <v>4</v>
      </c>
      <c r="AF18" s="16">
        <v>1</v>
      </c>
      <c r="AG18" s="37" t="s">
        <v>123</v>
      </c>
      <c r="AH18" s="38" t="s">
        <v>124</v>
      </c>
      <c r="AI18" s="17" t="s">
        <v>129</v>
      </c>
      <c r="AJ18" s="35" t="s">
        <v>124</v>
      </c>
      <c r="AK18"/>
      <c r="AL18" s="24"/>
    </row>
    <row r="19" spans="1:38">
      <c r="A19" s="1">
        <v>11</v>
      </c>
      <c r="B19" t="s">
        <v>82</v>
      </c>
      <c r="C19" s="1">
        <v>2007</v>
      </c>
      <c r="D19" s="1">
        <v>8</v>
      </c>
      <c r="E19" s="1">
        <v>2004</v>
      </c>
      <c r="F19" s="1">
        <v>6</v>
      </c>
      <c r="G19" s="22">
        <v>38</v>
      </c>
      <c r="H19" s="22">
        <v>3</v>
      </c>
      <c r="I19" s="17">
        <v>3</v>
      </c>
      <c r="J19" s="40">
        <v>2</v>
      </c>
      <c r="K19" s="38">
        <v>2</v>
      </c>
      <c r="L19" s="1">
        <v>2</v>
      </c>
      <c r="M19" s="40"/>
      <c r="N19" s="38"/>
      <c r="O19" s="31"/>
      <c r="P19" s="43"/>
      <c r="Q19" s="38"/>
      <c r="R19" s="1"/>
      <c r="S19" s="43" t="s">
        <v>137</v>
      </c>
      <c r="T19" s="43" t="s">
        <v>137</v>
      </c>
      <c r="U19" s="43" t="s">
        <v>137</v>
      </c>
      <c r="V19" s="70" t="s">
        <v>123</v>
      </c>
      <c r="W19" s="58" t="s">
        <v>143</v>
      </c>
      <c r="X19" s="38" t="s">
        <v>123</v>
      </c>
      <c r="Y19" s="65" t="s">
        <v>123</v>
      </c>
      <c r="Z19" s="58" t="s">
        <v>143</v>
      </c>
      <c r="AA19" s="58" t="s">
        <v>123</v>
      </c>
      <c r="AB19" s="31" t="s">
        <v>142</v>
      </c>
      <c r="AC19" s="65" t="s">
        <v>145</v>
      </c>
      <c r="AD19" s="58">
        <v>2</v>
      </c>
      <c r="AE19" s="38">
        <v>2</v>
      </c>
      <c r="AF19" s="16">
        <v>2</v>
      </c>
      <c r="AG19" s="37" t="s">
        <v>123</v>
      </c>
      <c r="AH19" s="38" t="s">
        <v>123</v>
      </c>
      <c r="AI19" s="17" t="s">
        <v>129</v>
      </c>
      <c r="AJ19" s="35" t="s">
        <v>171</v>
      </c>
      <c r="AK19" t="s">
        <v>172</v>
      </c>
      <c r="AL19" s="24"/>
    </row>
    <row r="20" spans="1:38">
      <c r="A20" s="1">
        <v>12</v>
      </c>
      <c r="B20" t="s">
        <v>83</v>
      </c>
      <c r="C20" s="1">
        <v>2007</v>
      </c>
      <c r="D20" s="1">
        <v>8</v>
      </c>
      <c r="E20" s="1">
        <v>2004</v>
      </c>
      <c r="F20" s="1">
        <v>2</v>
      </c>
      <c r="G20" s="22">
        <v>42</v>
      </c>
      <c r="H20" s="22">
        <v>6</v>
      </c>
      <c r="I20" s="17">
        <v>6</v>
      </c>
      <c r="J20" s="40">
        <v>2</v>
      </c>
      <c r="K20" s="38">
        <v>2</v>
      </c>
      <c r="L20" s="1">
        <v>2</v>
      </c>
      <c r="M20" s="40"/>
      <c r="N20" s="38"/>
      <c r="O20" s="31"/>
      <c r="P20" s="43"/>
      <c r="Q20" s="38"/>
      <c r="R20" s="1"/>
      <c r="S20" s="43" t="s">
        <v>137</v>
      </c>
      <c r="T20" s="43" t="s">
        <v>137</v>
      </c>
      <c r="U20" s="43" t="s">
        <v>137</v>
      </c>
      <c r="V20" s="70" t="s">
        <v>123</v>
      </c>
      <c r="W20" s="58" t="s">
        <v>143</v>
      </c>
      <c r="X20" s="38" t="s">
        <v>123</v>
      </c>
      <c r="Y20" s="65" t="s">
        <v>123</v>
      </c>
      <c r="Z20" s="58" t="s">
        <v>143</v>
      </c>
      <c r="AA20" s="58" t="s">
        <v>123</v>
      </c>
      <c r="AB20" s="31" t="s">
        <v>142</v>
      </c>
      <c r="AC20" s="65" t="s">
        <v>123</v>
      </c>
      <c r="AD20" s="58">
        <v>2</v>
      </c>
      <c r="AE20" s="38">
        <v>2</v>
      </c>
      <c r="AF20" s="16">
        <v>2</v>
      </c>
      <c r="AG20" s="37" t="s">
        <v>123</v>
      </c>
      <c r="AH20" s="38" t="s">
        <v>123</v>
      </c>
      <c r="AI20" s="17" t="s">
        <v>129</v>
      </c>
      <c r="AJ20" s="35" t="s">
        <v>171</v>
      </c>
      <c r="AK20" t="s">
        <v>172</v>
      </c>
      <c r="AL20" s="24"/>
    </row>
    <row r="21" spans="1:38" s="48" customFormat="1">
      <c r="A21" s="56">
        <v>13</v>
      </c>
      <c r="B21" s="48" t="s">
        <v>57</v>
      </c>
      <c r="C21" s="47">
        <v>2007</v>
      </c>
      <c r="D21" s="47">
        <v>2</v>
      </c>
      <c r="E21" s="47">
        <v>2003</v>
      </c>
      <c r="F21" s="47">
        <v>8</v>
      </c>
      <c r="G21" s="53">
        <v>42</v>
      </c>
      <c r="H21" s="53">
        <v>2</v>
      </c>
      <c r="I21" s="51">
        <v>2</v>
      </c>
      <c r="J21" s="41">
        <v>2</v>
      </c>
      <c r="K21" s="38">
        <v>2</v>
      </c>
      <c r="L21" s="47">
        <v>2</v>
      </c>
      <c r="M21" s="41"/>
      <c r="N21" s="38"/>
      <c r="O21" s="50"/>
      <c r="P21" s="44">
        <v>4</v>
      </c>
      <c r="Q21" s="38">
        <v>4</v>
      </c>
      <c r="R21" s="47">
        <v>4</v>
      </c>
      <c r="S21" s="44"/>
      <c r="T21" s="15"/>
      <c r="U21" s="49"/>
      <c r="V21" s="70" t="s">
        <v>123</v>
      </c>
      <c r="W21" s="59" t="s">
        <v>143</v>
      </c>
      <c r="X21" s="38" t="s">
        <v>123</v>
      </c>
      <c r="Y21" s="65" t="s">
        <v>123</v>
      </c>
      <c r="Z21" s="59" t="s">
        <v>146</v>
      </c>
      <c r="AA21" s="38" t="s">
        <v>124</v>
      </c>
      <c r="AB21" s="50" t="s">
        <v>124</v>
      </c>
      <c r="AC21" s="65" t="s">
        <v>145</v>
      </c>
      <c r="AD21" s="59">
        <v>1</v>
      </c>
      <c r="AE21" s="38">
        <v>1</v>
      </c>
      <c r="AF21" s="49">
        <v>1</v>
      </c>
      <c r="AG21" s="52" t="s">
        <v>123</v>
      </c>
      <c r="AH21" s="38" t="s">
        <v>124</v>
      </c>
      <c r="AI21" s="51" t="s">
        <v>129</v>
      </c>
      <c r="AJ21" s="35" t="s">
        <v>124</v>
      </c>
      <c r="AK21"/>
      <c r="AL21" s="49"/>
    </row>
    <row r="22" spans="1:38" s="48" customFormat="1">
      <c r="A22" s="47">
        <v>14</v>
      </c>
      <c r="B22" s="48" t="s">
        <v>84</v>
      </c>
      <c r="C22" s="47">
        <v>2007</v>
      </c>
      <c r="D22" s="47">
        <v>6</v>
      </c>
      <c r="E22" s="47">
        <v>2006</v>
      </c>
      <c r="F22" s="47">
        <v>4</v>
      </c>
      <c r="G22" s="53">
        <v>14</v>
      </c>
      <c r="H22" s="53">
        <v>0</v>
      </c>
      <c r="I22" s="51">
        <v>0</v>
      </c>
      <c r="J22" s="41">
        <v>2</v>
      </c>
      <c r="K22" s="38">
        <v>2</v>
      </c>
      <c r="L22" s="47">
        <v>2</v>
      </c>
      <c r="M22" s="41"/>
      <c r="N22" s="38"/>
      <c r="O22" s="50"/>
      <c r="P22" s="44"/>
      <c r="Q22" s="38"/>
      <c r="R22" s="47"/>
      <c r="S22" s="44" t="s">
        <v>137</v>
      </c>
      <c r="T22" s="44" t="s">
        <v>137</v>
      </c>
      <c r="U22" s="44" t="s">
        <v>137</v>
      </c>
      <c r="V22" s="70" t="s">
        <v>123</v>
      </c>
      <c r="W22" s="59" t="s">
        <v>143</v>
      </c>
      <c r="X22" s="38" t="s">
        <v>123</v>
      </c>
      <c r="Y22" s="65" t="s">
        <v>123</v>
      </c>
      <c r="Z22" s="59" t="s">
        <v>143</v>
      </c>
      <c r="AA22" s="38" t="s">
        <v>123</v>
      </c>
      <c r="AB22" s="50" t="s">
        <v>142</v>
      </c>
      <c r="AC22" s="65" t="s">
        <v>145</v>
      </c>
      <c r="AD22" s="59">
        <v>2</v>
      </c>
      <c r="AE22" s="38">
        <v>2</v>
      </c>
      <c r="AF22" s="49">
        <v>2</v>
      </c>
      <c r="AG22" s="52" t="s">
        <v>123</v>
      </c>
      <c r="AH22" s="38" t="s">
        <v>123</v>
      </c>
      <c r="AI22" s="51" t="s">
        <v>129</v>
      </c>
      <c r="AJ22" s="35" t="s">
        <v>171</v>
      </c>
      <c r="AK22" t="s">
        <v>172</v>
      </c>
      <c r="AL22" s="49"/>
    </row>
    <row r="23" spans="1:38" s="48" customFormat="1">
      <c r="A23" s="47">
        <v>15</v>
      </c>
      <c r="B23" s="48" t="s">
        <v>85</v>
      </c>
      <c r="C23" s="47">
        <v>2007</v>
      </c>
      <c r="D23" s="47">
        <v>6</v>
      </c>
      <c r="E23" s="47">
        <v>2004</v>
      </c>
      <c r="F23" s="47">
        <v>12</v>
      </c>
      <c r="G23" s="53">
        <v>30</v>
      </c>
      <c r="H23" s="53">
        <v>3</v>
      </c>
      <c r="I23" s="51">
        <v>3</v>
      </c>
      <c r="J23" s="41">
        <v>2</v>
      </c>
      <c r="K23" s="38">
        <v>2</v>
      </c>
      <c r="L23" s="47">
        <v>2</v>
      </c>
      <c r="M23" s="41"/>
      <c r="N23" s="38"/>
      <c r="O23" s="50"/>
      <c r="P23" s="44"/>
      <c r="Q23" s="38"/>
      <c r="R23" s="47"/>
      <c r="S23" s="44" t="s">
        <v>137</v>
      </c>
      <c r="T23" s="44" t="s">
        <v>137</v>
      </c>
      <c r="U23" s="44" t="s">
        <v>137</v>
      </c>
      <c r="V23" s="70" t="s">
        <v>123</v>
      </c>
      <c r="W23" s="59" t="s">
        <v>143</v>
      </c>
      <c r="X23" s="38" t="s">
        <v>123</v>
      </c>
      <c r="Y23" s="65" t="s">
        <v>123</v>
      </c>
      <c r="Z23" s="59" t="s">
        <v>143</v>
      </c>
      <c r="AA23" s="38" t="s">
        <v>123</v>
      </c>
      <c r="AB23" s="50" t="s">
        <v>142</v>
      </c>
      <c r="AC23" s="65" t="s">
        <v>123</v>
      </c>
      <c r="AD23" s="59">
        <v>2</v>
      </c>
      <c r="AE23" s="38">
        <v>2</v>
      </c>
      <c r="AF23" s="49">
        <v>2</v>
      </c>
      <c r="AG23" s="52" t="s">
        <v>123</v>
      </c>
      <c r="AH23" s="38" t="s">
        <v>123</v>
      </c>
      <c r="AI23" s="51" t="s">
        <v>129</v>
      </c>
      <c r="AJ23" s="35" t="s">
        <v>171</v>
      </c>
      <c r="AK23" t="s">
        <v>172</v>
      </c>
      <c r="AL23" s="49"/>
    </row>
    <row r="24" spans="1:38" s="48" customFormat="1">
      <c r="A24" s="54" t="s">
        <v>86</v>
      </c>
      <c r="B24" s="48" t="s">
        <v>87</v>
      </c>
      <c r="C24" s="47">
        <v>2007</v>
      </c>
      <c r="D24" s="47">
        <v>10</v>
      </c>
      <c r="E24" s="47">
        <v>2006</v>
      </c>
      <c r="F24" s="55">
        <v>4</v>
      </c>
      <c r="G24" s="73">
        <v>18</v>
      </c>
      <c r="H24" s="53">
        <v>0</v>
      </c>
      <c r="I24" s="51">
        <v>0</v>
      </c>
      <c r="J24" s="41">
        <v>2</v>
      </c>
      <c r="K24" s="38">
        <v>2</v>
      </c>
      <c r="L24" s="47">
        <v>2</v>
      </c>
      <c r="M24" s="41"/>
      <c r="N24" s="38"/>
      <c r="O24" s="50"/>
      <c r="P24" s="44"/>
      <c r="Q24" s="38"/>
      <c r="R24" s="47"/>
      <c r="S24" s="44" t="s">
        <v>137</v>
      </c>
      <c r="T24" s="44" t="s">
        <v>137</v>
      </c>
      <c r="U24" s="44" t="s">
        <v>137</v>
      </c>
      <c r="V24" s="71" t="s">
        <v>123</v>
      </c>
      <c r="W24" s="59" t="s">
        <v>143</v>
      </c>
      <c r="X24" s="38" t="s">
        <v>123</v>
      </c>
      <c r="Y24" s="65" t="s">
        <v>123</v>
      </c>
      <c r="Z24" s="59" t="s">
        <v>146</v>
      </c>
      <c r="AA24" s="38" t="s">
        <v>124</v>
      </c>
      <c r="AB24" s="50" t="s">
        <v>144</v>
      </c>
      <c r="AC24" s="65" t="s">
        <v>145</v>
      </c>
      <c r="AD24" s="59">
        <v>2</v>
      </c>
      <c r="AE24" s="38">
        <v>2</v>
      </c>
      <c r="AF24" s="49">
        <v>2</v>
      </c>
      <c r="AG24" s="52" t="s">
        <v>123</v>
      </c>
      <c r="AH24" s="38" t="s">
        <v>123</v>
      </c>
      <c r="AI24" s="51" t="s">
        <v>129</v>
      </c>
      <c r="AJ24" s="35" t="s">
        <v>171</v>
      </c>
      <c r="AK24" t="s">
        <v>172</v>
      </c>
      <c r="AL24" s="49"/>
    </row>
    <row r="25" spans="1:38" s="48" customFormat="1">
      <c r="A25" s="54" t="s">
        <v>88</v>
      </c>
      <c r="B25" s="48" t="s">
        <v>87</v>
      </c>
      <c r="C25" s="47">
        <v>2007</v>
      </c>
      <c r="D25" s="47">
        <v>10</v>
      </c>
      <c r="E25" s="47">
        <v>2003</v>
      </c>
      <c r="F25" s="55">
        <v>10</v>
      </c>
      <c r="G25" s="73">
        <v>48</v>
      </c>
      <c r="H25" s="53">
        <v>0</v>
      </c>
      <c r="I25" s="51">
        <v>0</v>
      </c>
      <c r="J25" s="41">
        <v>2</v>
      </c>
      <c r="K25" s="38">
        <v>2</v>
      </c>
      <c r="L25" s="47">
        <v>2</v>
      </c>
      <c r="M25" s="41"/>
      <c r="N25" s="38"/>
      <c r="O25" s="50"/>
      <c r="P25" s="44"/>
      <c r="Q25" s="38"/>
      <c r="R25" s="47"/>
      <c r="S25" s="44" t="s">
        <v>137</v>
      </c>
      <c r="T25" s="44" t="s">
        <v>137</v>
      </c>
      <c r="U25" s="44" t="s">
        <v>137</v>
      </c>
      <c r="V25" s="71" t="s">
        <v>123</v>
      </c>
      <c r="W25" s="59" t="s">
        <v>143</v>
      </c>
      <c r="X25" s="38" t="s">
        <v>123</v>
      </c>
      <c r="Y25" s="65" t="s">
        <v>123</v>
      </c>
      <c r="Z25" s="59" t="s">
        <v>146</v>
      </c>
      <c r="AA25" s="38" t="s">
        <v>124</v>
      </c>
      <c r="AB25" s="50" t="s">
        <v>144</v>
      </c>
      <c r="AC25" s="65" t="s">
        <v>145</v>
      </c>
      <c r="AD25" s="59">
        <v>2</v>
      </c>
      <c r="AE25" s="38">
        <v>2</v>
      </c>
      <c r="AF25" s="49">
        <v>2</v>
      </c>
      <c r="AG25" s="52" t="s">
        <v>123</v>
      </c>
      <c r="AH25" s="38" t="s">
        <v>123</v>
      </c>
      <c r="AI25" s="51" t="s">
        <v>129</v>
      </c>
      <c r="AJ25" s="35" t="s">
        <v>171</v>
      </c>
      <c r="AK25" t="s">
        <v>172</v>
      </c>
      <c r="AL25" s="49"/>
    </row>
    <row r="26" spans="1:38" s="48" customFormat="1">
      <c r="A26" s="57" t="s">
        <v>141</v>
      </c>
      <c r="B26" s="48" t="s">
        <v>87</v>
      </c>
      <c r="C26" s="47">
        <v>2007</v>
      </c>
      <c r="D26" s="47">
        <v>10</v>
      </c>
      <c r="E26" s="47">
        <v>2003</v>
      </c>
      <c r="F26" s="55">
        <v>8</v>
      </c>
      <c r="G26" s="73">
        <v>50</v>
      </c>
      <c r="H26" s="53">
        <v>2</v>
      </c>
      <c r="I26" s="51">
        <v>2</v>
      </c>
      <c r="J26" s="41">
        <v>2</v>
      </c>
      <c r="K26" s="38">
        <v>2</v>
      </c>
      <c r="L26" s="47">
        <v>2</v>
      </c>
      <c r="M26" s="41"/>
      <c r="N26" s="38"/>
      <c r="O26" s="50"/>
      <c r="P26" s="44"/>
      <c r="Q26" s="38"/>
      <c r="R26" s="47"/>
      <c r="S26" s="44" t="s">
        <v>137</v>
      </c>
      <c r="T26" s="44" t="s">
        <v>137</v>
      </c>
      <c r="U26" s="44" t="s">
        <v>137</v>
      </c>
      <c r="V26" s="71" t="s">
        <v>123</v>
      </c>
      <c r="W26" s="59" t="s">
        <v>143</v>
      </c>
      <c r="X26" s="38" t="s">
        <v>123</v>
      </c>
      <c r="Y26" s="65" t="s">
        <v>123</v>
      </c>
      <c r="Z26" s="59" t="s">
        <v>146</v>
      </c>
      <c r="AA26" s="38" t="s">
        <v>124</v>
      </c>
      <c r="AB26" s="50" t="s">
        <v>144</v>
      </c>
      <c r="AC26" s="65" t="s">
        <v>145</v>
      </c>
      <c r="AD26" s="59">
        <v>2</v>
      </c>
      <c r="AE26" s="38">
        <v>2</v>
      </c>
      <c r="AF26" s="49">
        <v>2</v>
      </c>
      <c r="AG26" s="52" t="s">
        <v>123</v>
      </c>
      <c r="AH26" s="38" t="s">
        <v>123</v>
      </c>
      <c r="AI26" s="51" t="s">
        <v>129</v>
      </c>
      <c r="AJ26" s="35" t="s">
        <v>171</v>
      </c>
      <c r="AK26" t="s">
        <v>172</v>
      </c>
      <c r="AL26" s="49"/>
    </row>
    <row r="27" spans="1:38">
      <c r="A27" s="5" t="s">
        <v>89</v>
      </c>
      <c r="B27" t="s">
        <v>87</v>
      </c>
      <c r="C27" s="1">
        <v>2007</v>
      </c>
      <c r="D27" s="1">
        <v>10</v>
      </c>
      <c r="E27" s="1">
        <v>2003</v>
      </c>
      <c r="F27" s="6">
        <v>10</v>
      </c>
      <c r="G27" s="74">
        <v>48</v>
      </c>
      <c r="H27" s="22">
        <v>1</v>
      </c>
      <c r="I27" s="17">
        <v>1</v>
      </c>
      <c r="J27" s="40">
        <v>2</v>
      </c>
      <c r="K27" s="38">
        <v>2</v>
      </c>
      <c r="L27" s="1">
        <v>2</v>
      </c>
      <c r="M27" s="40"/>
      <c r="N27" s="38"/>
      <c r="O27" s="31"/>
      <c r="P27" s="43"/>
      <c r="Q27" s="38"/>
      <c r="R27" s="1"/>
      <c r="S27" s="44" t="s">
        <v>137</v>
      </c>
      <c r="T27" s="44" t="s">
        <v>137</v>
      </c>
      <c r="U27" s="44" t="s">
        <v>137</v>
      </c>
      <c r="V27" s="70" t="s">
        <v>123</v>
      </c>
      <c r="W27" s="58" t="s">
        <v>143</v>
      </c>
      <c r="X27" s="38" t="s">
        <v>123</v>
      </c>
      <c r="Y27" s="65" t="s">
        <v>123</v>
      </c>
      <c r="Z27" s="58" t="s">
        <v>146</v>
      </c>
      <c r="AA27" s="38" t="s">
        <v>124</v>
      </c>
      <c r="AB27" s="31" t="s">
        <v>144</v>
      </c>
      <c r="AC27" s="65" t="s">
        <v>123</v>
      </c>
      <c r="AD27" s="58">
        <v>2</v>
      </c>
      <c r="AE27" s="38">
        <v>2</v>
      </c>
      <c r="AF27" s="16">
        <v>2</v>
      </c>
      <c r="AG27" s="37" t="s">
        <v>123</v>
      </c>
      <c r="AH27" s="38" t="s">
        <v>123</v>
      </c>
      <c r="AI27" s="17" t="s">
        <v>129</v>
      </c>
      <c r="AJ27" s="35" t="s">
        <v>171</v>
      </c>
      <c r="AK27" t="s">
        <v>172</v>
      </c>
      <c r="AL27" s="24"/>
    </row>
    <row r="28" spans="1:38">
      <c r="A28" s="1">
        <v>17</v>
      </c>
      <c r="B28" t="s">
        <v>90</v>
      </c>
      <c r="C28" s="1">
        <v>2014</v>
      </c>
      <c r="D28" s="1">
        <v>11</v>
      </c>
      <c r="E28" s="1">
        <v>2012</v>
      </c>
      <c r="F28" s="1">
        <v>11</v>
      </c>
      <c r="G28" s="22">
        <v>24</v>
      </c>
      <c r="H28" s="22">
        <v>9</v>
      </c>
      <c r="I28" s="17">
        <v>9</v>
      </c>
      <c r="J28" s="40">
        <v>2</v>
      </c>
      <c r="K28" s="38">
        <v>2</v>
      </c>
      <c r="L28" s="1">
        <v>2</v>
      </c>
      <c r="M28" s="40"/>
      <c r="N28" s="38"/>
      <c r="O28" s="31"/>
      <c r="P28" s="43"/>
      <c r="Q28" s="38"/>
      <c r="R28" s="1"/>
      <c r="S28" s="44" t="s">
        <v>137</v>
      </c>
      <c r="T28" s="44" t="s">
        <v>137</v>
      </c>
      <c r="U28" s="44" t="s">
        <v>137</v>
      </c>
      <c r="V28" s="70" t="s">
        <v>123</v>
      </c>
      <c r="W28" s="58" t="s">
        <v>143</v>
      </c>
      <c r="X28" s="38" t="s">
        <v>123</v>
      </c>
      <c r="Y28" s="65" t="s">
        <v>123</v>
      </c>
      <c r="Z28" s="58" t="s">
        <v>143</v>
      </c>
      <c r="AA28" s="38" t="s">
        <v>124</v>
      </c>
      <c r="AB28" s="31" t="s">
        <v>142</v>
      </c>
      <c r="AC28" s="65" t="s">
        <v>123</v>
      </c>
      <c r="AD28" s="58">
        <v>2</v>
      </c>
      <c r="AE28" s="38">
        <v>2</v>
      </c>
      <c r="AF28" s="16">
        <v>2</v>
      </c>
      <c r="AG28" s="37" t="s">
        <v>123</v>
      </c>
      <c r="AH28" s="38" t="s">
        <v>123</v>
      </c>
      <c r="AI28" s="17" t="s">
        <v>129</v>
      </c>
      <c r="AJ28" s="35" t="s">
        <v>171</v>
      </c>
      <c r="AK28" t="s">
        <v>172</v>
      </c>
      <c r="AL28" s="24"/>
    </row>
    <row r="29" spans="1:38">
      <c r="A29" s="1">
        <v>18</v>
      </c>
      <c r="B29" t="s">
        <v>91</v>
      </c>
      <c r="C29" s="1">
        <v>2014</v>
      </c>
      <c r="D29" s="1">
        <v>11</v>
      </c>
      <c r="E29" s="1">
        <v>2014</v>
      </c>
      <c r="F29" s="1">
        <v>5</v>
      </c>
      <c r="G29" s="22">
        <v>6</v>
      </c>
      <c r="H29" s="22">
        <v>1</v>
      </c>
      <c r="I29" s="17">
        <v>1</v>
      </c>
      <c r="J29" s="40">
        <v>2</v>
      </c>
      <c r="K29" s="38">
        <v>2</v>
      </c>
      <c r="L29" s="1">
        <v>2</v>
      </c>
      <c r="M29" s="40"/>
      <c r="N29" s="38"/>
      <c r="O29" s="31"/>
      <c r="P29" s="43"/>
      <c r="Q29" s="38"/>
      <c r="R29" s="1"/>
      <c r="S29" s="44" t="s">
        <v>137</v>
      </c>
      <c r="T29" s="44" t="s">
        <v>137</v>
      </c>
      <c r="U29" s="44" t="s">
        <v>137</v>
      </c>
      <c r="V29" s="70" t="s">
        <v>123</v>
      </c>
      <c r="W29" s="58" t="s">
        <v>143</v>
      </c>
      <c r="X29" s="38" t="s">
        <v>123</v>
      </c>
      <c r="Y29" s="65" t="s">
        <v>123</v>
      </c>
      <c r="Z29" s="58" t="s">
        <v>143</v>
      </c>
      <c r="AA29" s="38" t="s">
        <v>124</v>
      </c>
      <c r="AB29" s="31" t="s">
        <v>142</v>
      </c>
      <c r="AC29" s="65" t="s">
        <v>123</v>
      </c>
      <c r="AD29" s="58">
        <v>2</v>
      </c>
      <c r="AE29" s="38">
        <v>2</v>
      </c>
      <c r="AF29" s="16">
        <v>2</v>
      </c>
      <c r="AG29" s="37" t="s">
        <v>123</v>
      </c>
      <c r="AH29" s="38" t="s">
        <v>123</v>
      </c>
      <c r="AI29" s="17" t="s">
        <v>129</v>
      </c>
      <c r="AJ29" s="35" t="s">
        <v>171</v>
      </c>
      <c r="AK29" t="s">
        <v>172</v>
      </c>
      <c r="AL29" s="24"/>
    </row>
    <row r="30" spans="1:38">
      <c r="A30" s="1">
        <v>19</v>
      </c>
      <c r="B30" t="s">
        <v>97</v>
      </c>
      <c r="C30" s="1">
        <v>2011</v>
      </c>
      <c r="D30" s="1">
        <v>9</v>
      </c>
      <c r="E30" s="1">
        <v>2011</v>
      </c>
      <c r="F30" s="1">
        <v>3</v>
      </c>
      <c r="G30" s="22">
        <v>6</v>
      </c>
      <c r="H30" s="22">
        <v>1</v>
      </c>
      <c r="I30" s="17">
        <v>1</v>
      </c>
      <c r="J30" s="40">
        <v>2</v>
      </c>
      <c r="K30" s="38">
        <v>2</v>
      </c>
      <c r="L30" s="1">
        <v>2</v>
      </c>
      <c r="M30" s="40">
        <v>2</v>
      </c>
      <c r="N30" s="38">
        <v>2</v>
      </c>
      <c r="O30" s="31">
        <v>2</v>
      </c>
      <c r="P30" s="43"/>
      <c r="Q30" s="38"/>
      <c r="R30" s="1"/>
      <c r="S30" s="44"/>
      <c r="T30" s="44"/>
      <c r="U30" s="44"/>
      <c r="V30" s="70" t="s">
        <v>123</v>
      </c>
      <c r="W30" s="58" t="s">
        <v>143</v>
      </c>
      <c r="X30" s="38" t="s">
        <v>123</v>
      </c>
      <c r="Y30" s="65" t="s">
        <v>123</v>
      </c>
      <c r="Z30" s="58" t="s">
        <v>143</v>
      </c>
      <c r="AA30" s="38" t="s">
        <v>123</v>
      </c>
      <c r="AB30" s="31" t="s">
        <v>142</v>
      </c>
      <c r="AC30" s="65" t="s">
        <v>123</v>
      </c>
      <c r="AD30" s="58">
        <v>1</v>
      </c>
      <c r="AE30" s="38">
        <v>1</v>
      </c>
      <c r="AF30" s="16">
        <v>1</v>
      </c>
      <c r="AG30" s="37" t="s">
        <v>123</v>
      </c>
      <c r="AH30" s="38" t="s">
        <v>123</v>
      </c>
      <c r="AI30" s="17" t="s">
        <v>129</v>
      </c>
      <c r="AJ30" s="35" t="s">
        <v>124</v>
      </c>
      <c r="AK30"/>
      <c r="AL30" s="24"/>
    </row>
    <row r="31" spans="1:38">
      <c r="A31" s="1">
        <v>20</v>
      </c>
      <c r="B31" t="s">
        <v>135</v>
      </c>
      <c r="C31" s="1">
        <v>2007</v>
      </c>
      <c r="D31" s="1">
        <v>12</v>
      </c>
      <c r="E31" s="1">
        <v>2007</v>
      </c>
      <c r="F31" s="1">
        <v>6</v>
      </c>
      <c r="G31" s="22">
        <v>6</v>
      </c>
      <c r="H31" s="22">
        <v>0</v>
      </c>
      <c r="I31" s="17">
        <v>0</v>
      </c>
      <c r="J31" s="40">
        <v>2</v>
      </c>
      <c r="K31" s="38">
        <v>2</v>
      </c>
      <c r="L31" s="1">
        <v>2</v>
      </c>
      <c r="M31" s="40"/>
      <c r="N31" s="38"/>
      <c r="O31" s="31"/>
      <c r="P31" s="43"/>
      <c r="Q31" s="38"/>
      <c r="R31" s="1"/>
      <c r="S31" s="44" t="s">
        <v>137</v>
      </c>
      <c r="T31" s="44" t="s">
        <v>137</v>
      </c>
      <c r="U31" s="44" t="s">
        <v>137</v>
      </c>
      <c r="V31" s="70" t="s">
        <v>123</v>
      </c>
      <c r="W31" s="58" t="s">
        <v>143</v>
      </c>
      <c r="X31" s="38" t="s">
        <v>123</v>
      </c>
      <c r="Y31" s="65" t="s">
        <v>123</v>
      </c>
      <c r="Z31" s="58" t="s">
        <v>143</v>
      </c>
      <c r="AA31" s="38" t="s">
        <v>123</v>
      </c>
      <c r="AB31" s="31" t="s">
        <v>142</v>
      </c>
      <c r="AC31" s="65" t="s">
        <v>123</v>
      </c>
      <c r="AD31" s="58">
        <v>2</v>
      </c>
      <c r="AE31" s="38">
        <v>2</v>
      </c>
      <c r="AF31" s="16">
        <v>2</v>
      </c>
      <c r="AG31" s="37" t="s">
        <v>123</v>
      </c>
      <c r="AH31" s="38" t="s">
        <v>123</v>
      </c>
      <c r="AI31" s="17" t="s">
        <v>129</v>
      </c>
      <c r="AJ31" s="35" t="s">
        <v>171</v>
      </c>
      <c r="AK31" t="s">
        <v>172</v>
      </c>
      <c r="AL31" s="24"/>
    </row>
    <row r="32" spans="1:38">
      <c r="A32" s="1">
        <v>21</v>
      </c>
      <c r="B32" t="s">
        <v>69</v>
      </c>
      <c r="C32" s="1">
        <v>2015</v>
      </c>
      <c r="D32" s="1">
        <v>3</v>
      </c>
      <c r="E32" s="1">
        <v>2014</v>
      </c>
      <c r="F32" s="1">
        <v>9</v>
      </c>
      <c r="G32" s="22">
        <v>6</v>
      </c>
      <c r="H32" s="22">
        <v>0</v>
      </c>
      <c r="I32" s="17">
        <v>0</v>
      </c>
      <c r="J32" s="40">
        <v>2</v>
      </c>
      <c r="K32" s="38">
        <v>2</v>
      </c>
      <c r="L32" s="1">
        <v>2</v>
      </c>
      <c r="M32" s="40">
        <v>2</v>
      </c>
      <c r="N32" s="38">
        <v>2</v>
      </c>
      <c r="O32" s="31">
        <v>2</v>
      </c>
      <c r="P32" s="43"/>
      <c r="Q32" s="38"/>
      <c r="R32" s="1"/>
      <c r="S32" s="43"/>
      <c r="T32" s="15"/>
      <c r="U32" s="67"/>
      <c r="V32" s="22" t="s">
        <v>192</v>
      </c>
      <c r="W32" s="43" t="s">
        <v>138</v>
      </c>
      <c r="X32" s="38" t="s">
        <v>123</v>
      </c>
      <c r="Y32" s="65" t="s">
        <v>123</v>
      </c>
      <c r="Z32" s="43" t="s">
        <v>140</v>
      </c>
      <c r="AA32" s="38" t="s">
        <v>123</v>
      </c>
      <c r="AB32" s="65" t="s">
        <v>123</v>
      </c>
      <c r="AC32" s="65" t="s">
        <v>123</v>
      </c>
      <c r="AD32" s="43">
        <v>1</v>
      </c>
      <c r="AE32" s="38">
        <v>4</v>
      </c>
      <c r="AF32" s="16">
        <v>1</v>
      </c>
      <c r="AG32" s="37" t="s">
        <v>123</v>
      </c>
      <c r="AH32" s="38" t="s">
        <v>123</v>
      </c>
      <c r="AI32" s="17" t="s">
        <v>129</v>
      </c>
      <c r="AJ32" s="68" t="s">
        <v>198</v>
      </c>
      <c r="AK32"/>
      <c r="AL32" s="24"/>
    </row>
    <row r="33" spans="1:38">
      <c r="A33" s="1">
        <v>22</v>
      </c>
      <c r="B33" t="s">
        <v>101</v>
      </c>
      <c r="C33" s="1">
        <v>2010</v>
      </c>
      <c r="D33" s="1">
        <v>6</v>
      </c>
      <c r="E33" s="1">
        <v>2005</v>
      </c>
      <c r="F33" s="1">
        <v>10</v>
      </c>
      <c r="G33" s="22">
        <v>56</v>
      </c>
      <c r="H33" s="22">
        <v>7</v>
      </c>
      <c r="I33" s="17">
        <v>7</v>
      </c>
      <c r="J33" s="40">
        <v>1</v>
      </c>
      <c r="K33" s="38" t="s">
        <v>159</v>
      </c>
      <c r="L33" s="1">
        <v>1</v>
      </c>
      <c r="M33" s="40"/>
      <c r="N33" s="38"/>
      <c r="O33" s="31"/>
      <c r="P33" s="43">
        <v>5</v>
      </c>
      <c r="Q33" s="38">
        <v>4</v>
      </c>
      <c r="R33" s="1">
        <v>4</v>
      </c>
      <c r="S33" s="43"/>
      <c r="T33" s="15"/>
      <c r="U33" s="67"/>
      <c r="V33" s="22" t="s">
        <v>192</v>
      </c>
      <c r="W33" s="43" t="s">
        <v>138</v>
      </c>
      <c r="X33" s="38" t="s">
        <v>123</v>
      </c>
      <c r="Y33" s="65" t="s">
        <v>123</v>
      </c>
      <c r="Z33" s="43" t="s">
        <v>140</v>
      </c>
      <c r="AA33" s="38" t="s">
        <v>123</v>
      </c>
      <c r="AB33" s="65" t="s">
        <v>123</v>
      </c>
      <c r="AC33" s="65" t="s">
        <v>123</v>
      </c>
      <c r="AD33" s="43">
        <v>1</v>
      </c>
      <c r="AE33" s="38">
        <v>1</v>
      </c>
      <c r="AF33" s="16">
        <v>1</v>
      </c>
      <c r="AG33" s="37" t="s">
        <v>123</v>
      </c>
      <c r="AH33" s="38" t="s">
        <v>123</v>
      </c>
      <c r="AI33" s="17" t="s">
        <v>129</v>
      </c>
      <c r="AJ33" s="35" t="s">
        <v>124</v>
      </c>
      <c r="AK33"/>
      <c r="AL33" s="24" t="s">
        <v>150</v>
      </c>
    </row>
    <row r="34" spans="1:38">
      <c r="A34" s="1">
        <v>23</v>
      </c>
      <c r="B34" t="s">
        <v>102</v>
      </c>
      <c r="C34" s="1">
        <v>2012</v>
      </c>
      <c r="D34" s="1">
        <v>6</v>
      </c>
      <c r="E34" s="1">
        <v>2008</v>
      </c>
      <c r="F34" s="1">
        <v>12</v>
      </c>
      <c r="G34" s="22">
        <v>42</v>
      </c>
      <c r="H34" s="22">
        <v>29</v>
      </c>
      <c r="I34" s="17">
        <v>29</v>
      </c>
      <c r="J34" s="40">
        <v>2</v>
      </c>
      <c r="K34" s="38">
        <v>2</v>
      </c>
      <c r="L34" s="1">
        <v>2</v>
      </c>
      <c r="M34" s="40"/>
      <c r="N34" s="38"/>
      <c r="O34" s="31"/>
      <c r="P34" s="43">
        <v>3</v>
      </c>
      <c r="Q34" s="38">
        <v>3</v>
      </c>
      <c r="R34" s="1">
        <v>3</v>
      </c>
      <c r="S34" s="43"/>
      <c r="T34" s="15"/>
      <c r="U34" s="67"/>
      <c r="V34" s="22" t="s">
        <v>192</v>
      </c>
      <c r="W34" s="43" t="s">
        <v>138</v>
      </c>
      <c r="X34" s="38" t="s">
        <v>123</v>
      </c>
      <c r="Y34" s="65" t="s">
        <v>123</v>
      </c>
      <c r="Z34" s="43" t="s">
        <v>140</v>
      </c>
      <c r="AA34" s="38" t="s">
        <v>123</v>
      </c>
      <c r="AB34" s="65" t="s">
        <v>123</v>
      </c>
      <c r="AC34" s="65" t="s">
        <v>123</v>
      </c>
      <c r="AD34" s="43">
        <v>1</v>
      </c>
      <c r="AE34" s="38">
        <v>1</v>
      </c>
      <c r="AF34" s="16">
        <v>1</v>
      </c>
      <c r="AG34" s="37" t="s">
        <v>123</v>
      </c>
      <c r="AH34" s="38" t="s">
        <v>123</v>
      </c>
      <c r="AI34" s="17" t="s">
        <v>129</v>
      </c>
      <c r="AJ34" s="35" t="s">
        <v>124</v>
      </c>
      <c r="AK34"/>
      <c r="AL34" s="24"/>
    </row>
    <row r="35" spans="1:38">
      <c r="A35" s="1">
        <v>24</v>
      </c>
      <c r="B35" t="s">
        <v>108</v>
      </c>
      <c r="C35" s="1">
        <v>2008</v>
      </c>
      <c r="D35" s="1">
        <v>12</v>
      </c>
      <c r="E35" s="1">
        <v>2007</v>
      </c>
      <c r="F35" s="1">
        <v>6</v>
      </c>
      <c r="G35" s="22">
        <v>18</v>
      </c>
      <c r="H35" s="22">
        <v>1</v>
      </c>
      <c r="I35" s="17">
        <v>1</v>
      </c>
      <c r="J35" s="40">
        <v>2</v>
      </c>
      <c r="K35" s="38">
        <v>2</v>
      </c>
      <c r="L35" s="1">
        <v>2</v>
      </c>
      <c r="M35" s="40"/>
      <c r="N35" s="38"/>
      <c r="O35" s="31"/>
      <c r="P35" s="43">
        <v>5</v>
      </c>
      <c r="Q35" s="38">
        <v>3</v>
      </c>
      <c r="R35" s="1">
        <v>3</v>
      </c>
      <c r="S35" s="43"/>
      <c r="T35" s="15"/>
      <c r="U35" s="67"/>
      <c r="V35" s="22" t="s">
        <v>192</v>
      </c>
      <c r="W35" s="43" t="s">
        <v>138</v>
      </c>
      <c r="X35" s="38" t="s">
        <v>123</v>
      </c>
      <c r="Y35" s="65" t="s">
        <v>123</v>
      </c>
      <c r="Z35" s="43" t="s">
        <v>140</v>
      </c>
      <c r="AA35" s="38" t="s">
        <v>123</v>
      </c>
      <c r="AB35" s="65" t="s">
        <v>123</v>
      </c>
      <c r="AC35" s="65" t="s">
        <v>145</v>
      </c>
      <c r="AD35" s="43">
        <v>1</v>
      </c>
      <c r="AE35" s="38">
        <v>1</v>
      </c>
      <c r="AF35" s="67">
        <v>1</v>
      </c>
      <c r="AG35" s="37" t="s">
        <v>123</v>
      </c>
      <c r="AH35" s="38" t="s">
        <v>123</v>
      </c>
      <c r="AI35" s="17" t="s">
        <v>129</v>
      </c>
      <c r="AJ35" s="35" t="s">
        <v>124</v>
      </c>
      <c r="AK35"/>
      <c r="AL35" s="24" t="s">
        <v>151</v>
      </c>
    </row>
    <row r="36" spans="1:38">
      <c r="A36" s="1">
        <v>25</v>
      </c>
      <c r="B36" t="s">
        <v>111</v>
      </c>
      <c r="C36" s="1">
        <v>2015</v>
      </c>
      <c r="D36" s="1">
        <v>12</v>
      </c>
      <c r="E36" s="1">
        <v>2013</v>
      </c>
      <c r="F36" s="1">
        <v>6</v>
      </c>
      <c r="G36" s="22">
        <v>30</v>
      </c>
      <c r="H36" s="22">
        <v>8</v>
      </c>
      <c r="I36" s="17">
        <v>8</v>
      </c>
      <c r="J36" s="40">
        <v>2</v>
      </c>
      <c r="K36" s="38" t="s">
        <v>160</v>
      </c>
      <c r="L36" s="1">
        <v>1</v>
      </c>
      <c r="M36" s="40"/>
      <c r="N36" s="38"/>
      <c r="O36" s="31"/>
      <c r="P36" s="43">
        <v>4</v>
      </c>
      <c r="Q36" s="38">
        <v>4</v>
      </c>
      <c r="R36" s="1">
        <v>4</v>
      </c>
      <c r="S36" s="43"/>
      <c r="T36" s="38"/>
      <c r="U36" s="67"/>
      <c r="V36" s="22" t="s">
        <v>192</v>
      </c>
      <c r="W36" s="43" t="s">
        <v>138</v>
      </c>
      <c r="X36" s="38" t="s">
        <v>123</v>
      </c>
      <c r="Y36" s="65" t="s">
        <v>123</v>
      </c>
      <c r="Z36" s="43" t="s">
        <v>140</v>
      </c>
      <c r="AA36" s="38" t="s">
        <v>123</v>
      </c>
      <c r="AB36" s="65" t="s">
        <v>123</v>
      </c>
      <c r="AC36" s="65" t="s">
        <v>123</v>
      </c>
      <c r="AD36" s="43">
        <v>1</v>
      </c>
      <c r="AE36" s="38">
        <v>1</v>
      </c>
      <c r="AF36" s="67">
        <v>1</v>
      </c>
      <c r="AG36" s="37" t="s">
        <v>123</v>
      </c>
      <c r="AH36" s="38" t="s">
        <v>123</v>
      </c>
      <c r="AI36" s="17" t="s">
        <v>129</v>
      </c>
      <c r="AJ36" s="35" t="s">
        <v>124</v>
      </c>
      <c r="AK36"/>
      <c r="AL36" s="24"/>
    </row>
    <row r="37" spans="1:38">
      <c r="A37" s="1">
        <v>26</v>
      </c>
      <c r="B37" t="s">
        <v>115</v>
      </c>
      <c r="C37" s="1">
        <v>2015</v>
      </c>
      <c r="D37" s="1">
        <v>9</v>
      </c>
      <c r="E37" s="1">
        <v>2014</v>
      </c>
      <c r="F37" s="1">
        <v>12</v>
      </c>
      <c r="G37" s="22">
        <v>9</v>
      </c>
      <c r="H37" s="22">
        <v>0</v>
      </c>
      <c r="I37" s="17">
        <v>0</v>
      </c>
      <c r="J37" s="40">
        <v>2</v>
      </c>
      <c r="K37" s="38" t="s">
        <v>160</v>
      </c>
      <c r="L37" s="1">
        <v>1</v>
      </c>
      <c r="M37" s="40">
        <v>2</v>
      </c>
      <c r="N37" s="38">
        <v>2</v>
      </c>
      <c r="O37" s="31">
        <v>2</v>
      </c>
      <c r="P37" s="43"/>
      <c r="Q37" s="38"/>
      <c r="R37" s="1"/>
      <c r="S37" s="43"/>
      <c r="T37" s="38"/>
      <c r="U37" s="67"/>
      <c r="V37" s="22" t="s">
        <v>192</v>
      </c>
      <c r="W37" s="43" t="s">
        <v>138</v>
      </c>
      <c r="X37" s="38" t="s">
        <v>123</v>
      </c>
      <c r="Y37" s="65" t="s">
        <v>123</v>
      </c>
      <c r="Z37" s="43" t="s">
        <v>140</v>
      </c>
      <c r="AA37" s="38" t="s">
        <v>123</v>
      </c>
      <c r="AB37" s="65" t="s">
        <v>123</v>
      </c>
      <c r="AC37" s="65" t="s">
        <v>123</v>
      </c>
      <c r="AD37" s="43">
        <v>1</v>
      </c>
      <c r="AE37" s="38">
        <v>1</v>
      </c>
      <c r="AF37" s="67">
        <v>1</v>
      </c>
      <c r="AG37" s="37" t="s">
        <v>123</v>
      </c>
      <c r="AH37" s="38" t="s">
        <v>123</v>
      </c>
      <c r="AI37" s="17" t="s">
        <v>129</v>
      </c>
      <c r="AJ37" s="35" t="s">
        <v>123</v>
      </c>
      <c r="AK37" t="s">
        <v>174</v>
      </c>
      <c r="AL37" s="24"/>
    </row>
    <row r="38" spans="1:38">
      <c r="A38" s="1">
        <v>27</v>
      </c>
      <c r="B38" t="s">
        <v>193</v>
      </c>
      <c r="C38" s="1">
        <v>2006</v>
      </c>
      <c r="D38" s="1">
        <v>4</v>
      </c>
      <c r="E38" s="1">
        <v>2006</v>
      </c>
      <c r="F38" s="1">
        <v>2</v>
      </c>
      <c r="G38" s="22">
        <v>2</v>
      </c>
      <c r="H38" s="22">
        <v>4</v>
      </c>
      <c r="I38" s="17">
        <v>4</v>
      </c>
      <c r="J38" s="40">
        <v>1</v>
      </c>
      <c r="K38" s="38">
        <v>1</v>
      </c>
      <c r="L38" s="1">
        <v>1</v>
      </c>
      <c r="M38" s="40"/>
      <c r="N38" s="38"/>
      <c r="O38" s="31"/>
      <c r="P38" s="43">
        <v>4</v>
      </c>
      <c r="Q38" s="49">
        <v>4</v>
      </c>
      <c r="R38" s="1">
        <v>4</v>
      </c>
      <c r="S38" s="43"/>
      <c r="T38" s="15"/>
      <c r="U38" s="67"/>
      <c r="V38" s="22" t="s">
        <v>192</v>
      </c>
      <c r="W38" s="43" t="s">
        <v>138</v>
      </c>
      <c r="X38" s="38" t="s">
        <v>123</v>
      </c>
      <c r="Y38" s="65" t="s">
        <v>123</v>
      </c>
      <c r="Z38" s="43" t="s">
        <v>140</v>
      </c>
      <c r="AA38" s="38" t="s">
        <v>123</v>
      </c>
      <c r="AB38" s="65" t="s">
        <v>123</v>
      </c>
      <c r="AC38" s="65" t="s">
        <v>145</v>
      </c>
      <c r="AD38" s="43">
        <v>1</v>
      </c>
      <c r="AE38" s="38">
        <v>1</v>
      </c>
      <c r="AF38" s="67">
        <v>1</v>
      </c>
      <c r="AG38" s="37" t="s">
        <v>123</v>
      </c>
      <c r="AH38" s="38" t="s">
        <v>123</v>
      </c>
      <c r="AI38" s="17" t="s">
        <v>129</v>
      </c>
      <c r="AJ38" s="35" t="s">
        <v>123</v>
      </c>
      <c r="AK38" t="s">
        <v>175</v>
      </c>
      <c r="AL38" s="24"/>
    </row>
    <row r="39" spans="1:38">
      <c r="A39" s="1">
        <v>28</v>
      </c>
      <c r="B39" t="s">
        <v>15</v>
      </c>
      <c r="C39" s="1">
        <v>2014</v>
      </c>
      <c r="D39" s="1">
        <v>4</v>
      </c>
      <c r="E39" s="1">
        <v>2013</v>
      </c>
      <c r="F39" s="1">
        <v>2</v>
      </c>
      <c r="G39" s="22">
        <v>14</v>
      </c>
      <c r="H39" s="22">
        <v>14</v>
      </c>
      <c r="I39" s="17">
        <v>14</v>
      </c>
      <c r="J39" s="40">
        <v>2</v>
      </c>
      <c r="K39" s="38" t="s">
        <v>160</v>
      </c>
      <c r="L39" s="1">
        <v>1</v>
      </c>
      <c r="M39" s="40"/>
      <c r="N39" s="38"/>
      <c r="O39" s="31"/>
      <c r="P39" s="43">
        <v>4</v>
      </c>
      <c r="Q39" s="49">
        <v>4</v>
      </c>
      <c r="R39" s="1">
        <v>4</v>
      </c>
      <c r="S39" s="43"/>
      <c r="T39" s="15"/>
      <c r="U39" s="67"/>
      <c r="V39" s="22" t="s">
        <v>192</v>
      </c>
      <c r="W39" s="43" t="s">
        <v>138</v>
      </c>
      <c r="X39" s="38" t="s">
        <v>123</v>
      </c>
      <c r="Y39" s="65" t="s">
        <v>123</v>
      </c>
      <c r="Z39" s="43" t="s">
        <v>140</v>
      </c>
      <c r="AA39" s="38" t="s">
        <v>123</v>
      </c>
      <c r="AB39" s="65" t="s">
        <v>123</v>
      </c>
      <c r="AC39" s="65" t="s">
        <v>123</v>
      </c>
      <c r="AD39" s="43">
        <v>1</v>
      </c>
      <c r="AE39" s="38">
        <v>3</v>
      </c>
      <c r="AF39" s="16">
        <v>1</v>
      </c>
      <c r="AG39" s="37" t="s">
        <v>123</v>
      </c>
      <c r="AH39" s="38" t="s">
        <v>123</v>
      </c>
      <c r="AI39" s="17" t="s">
        <v>129</v>
      </c>
      <c r="AJ39" s="35" t="s">
        <v>124</v>
      </c>
      <c r="AK39"/>
      <c r="AL39" s="24"/>
    </row>
    <row r="40" spans="1:38">
      <c r="A40" s="1">
        <v>29</v>
      </c>
      <c r="B40" t="s">
        <v>16</v>
      </c>
      <c r="C40" s="1">
        <v>2015</v>
      </c>
      <c r="D40" s="1">
        <v>10</v>
      </c>
      <c r="E40" s="1">
        <v>2012</v>
      </c>
      <c r="F40" s="1">
        <v>6</v>
      </c>
      <c r="G40" s="22">
        <v>40</v>
      </c>
      <c r="H40" s="22">
        <v>3</v>
      </c>
      <c r="I40" s="17">
        <v>3</v>
      </c>
      <c r="J40" s="40">
        <v>2</v>
      </c>
      <c r="K40" s="38" t="s">
        <v>160</v>
      </c>
      <c r="L40" s="1">
        <v>1</v>
      </c>
      <c r="M40" s="40"/>
      <c r="N40" s="38"/>
      <c r="O40" s="31"/>
      <c r="P40" s="43">
        <v>4</v>
      </c>
      <c r="Q40" s="49">
        <v>4</v>
      </c>
      <c r="R40" s="1">
        <v>4</v>
      </c>
      <c r="S40" s="43"/>
      <c r="T40" s="15"/>
      <c r="U40" s="67"/>
      <c r="V40" s="22" t="s">
        <v>192</v>
      </c>
      <c r="W40" s="43" t="s">
        <v>138</v>
      </c>
      <c r="X40" s="38" t="s">
        <v>123</v>
      </c>
      <c r="Y40" s="65" t="s">
        <v>123</v>
      </c>
      <c r="Z40" s="43" t="s">
        <v>140</v>
      </c>
      <c r="AA40" s="38" t="s">
        <v>123</v>
      </c>
      <c r="AB40" s="65" t="s">
        <v>123</v>
      </c>
      <c r="AC40" s="65" t="s">
        <v>123</v>
      </c>
      <c r="AD40" s="43">
        <v>1</v>
      </c>
      <c r="AE40" s="38">
        <v>3</v>
      </c>
      <c r="AF40" s="16">
        <v>1</v>
      </c>
      <c r="AG40" s="37" t="s">
        <v>123</v>
      </c>
      <c r="AH40" s="38" t="s">
        <v>123</v>
      </c>
      <c r="AI40" s="17" t="s">
        <v>129</v>
      </c>
      <c r="AJ40" s="35" t="s">
        <v>124</v>
      </c>
      <c r="AK40"/>
      <c r="AL40" s="24"/>
    </row>
    <row r="41" spans="1:38">
      <c r="A41" s="1">
        <v>30</v>
      </c>
      <c r="B41" t="s">
        <v>40</v>
      </c>
      <c r="C41" s="1">
        <v>2007</v>
      </c>
      <c r="D41" s="1">
        <v>2</v>
      </c>
      <c r="E41" s="1">
        <v>2006</v>
      </c>
      <c r="F41" s="1">
        <v>5</v>
      </c>
      <c r="G41" s="22">
        <v>9</v>
      </c>
      <c r="H41" s="22">
        <v>0</v>
      </c>
      <c r="I41" s="17">
        <v>0</v>
      </c>
      <c r="J41" s="40">
        <v>2</v>
      </c>
      <c r="K41" s="38">
        <v>2</v>
      </c>
      <c r="L41" s="1">
        <v>2</v>
      </c>
      <c r="M41" s="40"/>
      <c r="N41" s="38"/>
      <c r="O41" s="31"/>
      <c r="P41" s="44">
        <v>4</v>
      </c>
      <c r="Q41" s="49">
        <v>4</v>
      </c>
      <c r="R41" s="1">
        <v>4</v>
      </c>
      <c r="S41" s="43"/>
      <c r="T41" s="15"/>
      <c r="U41" s="67"/>
      <c r="V41" s="22" t="s">
        <v>194</v>
      </c>
      <c r="W41" s="43" t="s">
        <v>138</v>
      </c>
      <c r="X41" s="38" t="s">
        <v>123</v>
      </c>
      <c r="Y41" s="65" t="s">
        <v>123</v>
      </c>
      <c r="Z41" s="43" t="s">
        <v>140</v>
      </c>
      <c r="AA41" s="38" t="s">
        <v>123</v>
      </c>
      <c r="AB41" s="65" t="s">
        <v>123</v>
      </c>
      <c r="AC41" s="65" t="s">
        <v>123</v>
      </c>
      <c r="AD41" s="43">
        <v>1</v>
      </c>
      <c r="AE41" s="38">
        <v>1</v>
      </c>
      <c r="AF41" s="16">
        <v>1</v>
      </c>
      <c r="AG41" s="37" t="s">
        <v>123</v>
      </c>
      <c r="AH41" s="38" t="s">
        <v>123</v>
      </c>
      <c r="AI41" s="17" t="s">
        <v>129</v>
      </c>
      <c r="AJ41" s="35" t="s">
        <v>171</v>
      </c>
      <c r="AK41" t="s">
        <v>176</v>
      </c>
      <c r="AL41" s="24"/>
    </row>
    <row r="42" spans="1:38">
      <c r="A42" s="1">
        <v>31</v>
      </c>
      <c r="B42" t="s">
        <v>99</v>
      </c>
      <c r="C42" s="1">
        <v>2007</v>
      </c>
      <c r="D42" s="1">
        <v>3</v>
      </c>
      <c r="E42" s="1">
        <v>2005</v>
      </c>
      <c r="F42" s="1">
        <v>9</v>
      </c>
      <c r="G42" s="22">
        <v>18</v>
      </c>
      <c r="H42" s="22">
        <v>0</v>
      </c>
      <c r="I42" s="17">
        <v>0</v>
      </c>
      <c r="J42" s="40">
        <v>2</v>
      </c>
      <c r="K42" s="38">
        <v>2</v>
      </c>
      <c r="L42" s="1">
        <v>2</v>
      </c>
      <c r="M42" s="40"/>
      <c r="N42" s="38"/>
      <c r="O42" s="31"/>
      <c r="P42" s="44">
        <v>4</v>
      </c>
      <c r="Q42" s="49">
        <v>4</v>
      </c>
      <c r="R42" s="1">
        <v>4</v>
      </c>
      <c r="S42" s="43"/>
      <c r="T42" s="15"/>
      <c r="U42" s="67"/>
      <c r="V42" s="22" t="s">
        <v>194</v>
      </c>
      <c r="W42" s="43" t="s">
        <v>138</v>
      </c>
      <c r="X42" s="38" t="s">
        <v>123</v>
      </c>
      <c r="Y42" s="65" t="s">
        <v>123</v>
      </c>
      <c r="Z42" s="43" t="s">
        <v>140</v>
      </c>
      <c r="AA42" s="38" t="s">
        <v>123</v>
      </c>
      <c r="AB42" s="65" t="s">
        <v>123</v>
      </c>
      <c r="AC42" s="65" t="s">
        <v>123</v>
      </c>
      <c r="AD42" s="43">
        <v>1</v>
      </c>
      <c r="AE42" s="38">
        <v>1</v>
      </c>
      <c r="AF42" s="16">
        <v>1</v>
      </c>
      <c r="AG42" s="37" t="s">
        <v>123</v>
      </c>
      <c r="AH42" s="38" t="s">
        <v>123</v>
      </c>
      <c r="AI42" s="17" t="s">
        <v>129</v>
      </c>
      <c r="AJ42" s="35" t="s">
        <v>171</v>
      </c>
      <c r="AK42" t="s">
        <v>176</v>
      </c>
      <c r="AL42" s="24"/>
    </row>
    <row r="43" spans="1:38">
      <c r="A43" s="1">
        <v>32</v>
      </c>
      <c r="B43" t="s">
        <v>112</v>
      </c>
      <c r="C43" s="1">
        <v>2006</v>
      </c>
      <c r="D43" s="1">
        <v>3</v>
      </c>
      <c r="E43" s="1">
        <v>2006</v>
      </c>
      <c r="F43" s="1">
        <v>4</v>
      </c>
      <c r="G43" s="22">
        <v>-1</v>
      </c>
      <c r="H43" s="22">
        <v>0</v>
      </c>
      <c r="I43" s="17">
        <v>0</v>
      </c>
      <c r="J43" s="40">
        <v>2</v>
      </c>
      <c r="K43" s="38">
        <v>2</v>
      </c>
      <c r="L43" s="1">
        <v>2</v>
      </c>
      <c r="M43" s="40"/>
      <c r="N43" s="38"/>
      <c r="O43" s="31"/>
      <c r="P43" s="43">
        <v>5</v>
      </c>
      <c r="Q43" s="38">
        <v>4</v>
      </c>
      <c r="R43" s="1">
        <v>4</v>
      </c>
      <c r="S43" s="43"/>
      <c r="T43" s="38"/>
      <c r="U43" s="67"/>
      <c r="V43" s="22" t="s">
        <v>194</v>
      </c>
      <c r="W43" s="43" t="s">
        <v>138</v>
      </c>
      <c r="X43" s="38" t="s">
        <v>123</v>
      </c>
      <c r="Y43" s="65" t="s">
        <v>123</v>
      </c>
      <c r="Z43" s="43" t="s">
        <v>140</v>
      </c>
      <c r="AA43" s="38" t="s">
        <v>123</v>
      </c>
      <c r="AB43" s="65" t="s">
        <v>123</v>
      </c>
      <c r="AC43" s="65" t="s">
        <v>123</v>
      </c>
      <c r="AD43" s="43">
        <v>1</v>
      </c>
      <c r="AE43" s="38">
        <v>1</v>
      </c>
      <c r="AF43" s="67">
        <v>1</v>
      </c>
      <c r="AG43" s="37" t="s">
        <v>123</v>
      </c>
      <c r="AH43" s="38" t="s">
        <v>123</v>
      </c>
      <c r="AI43" s="17" t="s">
        <v>129</v>
      </c>
      <c r="AJ43" s="35" t="s">
        <v>171</v>
      </c>
      <c r="AK43" t="s">
        <v>176</v>
      </c>
      <c r="AL43" s="24" t="s">
        <v>153</v>
      </c>
    </row>
    <row r="44" spans="1:38">
      <c r="A44" s="1">
        <v>33</v>
      </c>
      <c r="B44" t="s">
        <v>7</v>
      </c>
      <c r="C44" s="1">
        <v>2007</v>
      </c>
      <c r="D44" s="1">
        <v>12</v>
      </c>
      <c r="E44" s="1">
        <v>2006</v>
      </c>
      <c r="F44" s="1">
        <v>8</v>
      </c>
      <c r="G44" s="22">
        <v>16</v>
      </c>
      <c r="H44" s="22">
        <v>0</v>
      </c>
      <c r="I44" s="17">
        <v>0</v>
      </c>
      <c r="J44" s="40">
        <v>2</v>
      </c>
      <c r="K44" s="38">
        <v>2</v>
      </c>
      <c r="L44" s="1">
        <v>2</v>
      </c>
      <c r="M44" s="40"/>
      <c r="N44" s="38"/>
      <c r="O44" s="31"/>
      <c r="P44" s="44">
        <v>4</v>
      </c>
      <c r="Q44" s="49">
        <v>4</v>
      </c>
      <c r="R44" s="1">
        <v>4</v>
      </c>
      <c r="S44" s="43"/>
      <c r="T44" s="15"/>
      <c r="U44" s="67"/>
      <c r="V44" s="22" t="s">
        <v>194</v>
      </c>
      <c r="W44" s="43" t="s">
        <v>138</v>
      </c>
      <c r="X44" s="38" t="s">
        <v>123</v>
      </c>
      <c r="Y44" s="65" t="s">
        <v>123</v>
      </c>
      <c r="Z44" s="43" t="s">
        <v>140</v>
      </c>
      <c r="AA44" s="38" t="s">
        <v>123</v>
      </c>
      <c r="AB44" s="65" t="s">
        <v>123</v>
      </c>
      <c r="AC44" s="65" t="s">
        <v>123</v>
      </c>
      <c r="AD44" s="43">
        <v>1</v>
      </c>
      <c r="AE44" s="38">
        <v>1</v>
      </c>
      <c r="AF44" s="67">
        <v>1</v>
      </c>
      <c r="AG44" s="37" t="s">
        <v>123</v>
      </c>
      <c r="AH44" s="38" t="s">
        <v>123</v>
      </c>
      <c r="AI44" s="17" t="s">
        <v>129</v>
      </c>
      <c r="AJ44" s="35" t="s">
        <v>123</v>
      </c>
      <c r="AK44" t="s">
        <v>175</v>
      </c>
      <c r="AL44" s="24"/>
    </row>
    <row r="45" spans="1:38">
      <c r="A45" s="1">
        <v>34</v>
      </c>
      <c r="B45" t="s">
        <v>118</v>
      </c>
      <c r="C45" s="1">
        <v>2007</v>
      </c>
      <c r="D45" s="1">
        <v>12</v>
      </c>
      <c r="E45" s="1">
        <v>2006</v>
      </c>
      <c r="F45" s="1">
        <v>10</v>
      </c>
      <c r="G45" s="22">
        <v>14</v>
      </c>
      <c r="H45" s="22">
        <v>2</v>
      </c>
      <c r="I45" s="17">
        <v>2</v>
      </c>
      <c r="J45" s="40">
        <v>2</v>
      </c>
      <c r="K45" s="38">
        <v>2</v>
      </c>
      <c r="L45" s="1">
        <v>2</v>
      </c>
      <c r="M45" s="40"/>
      <c r="N45" s="38"/>
      <c r="O45" s="31"/>
      <c r="P45" s="43">
        <v>4</v>
      </c>
      <c r="Q45" s="49">
        <v>4</v>
      </c>
      <c r="R45" s="1">
        <v>4</v>
      </c>
      <c r="S45" s="43"/>
      <c r="T45" s="15"/>
      <c r="U45" s="67"/>
      <c r="V45" s="22" t="s">
        <v>194</v>
      </c>
      <c r="W45" s="43" t="s">
        <v>138</v>
      </c>
      <c r="X45" s="38" t="s">
        <v>123</v>
      </c>
      <c r="Y45" s="65" t="s">
        <v>123</v>
      </c>
      <c r="Z45" s="43" t="s">
        <v>140</v>
      </c>
      <c r="AA45" s="38" t="s">
        <v>123</v>
      </c>
      <c r="AB45" s="65" t="s">
        <v>123</v>
      </c>
      <c r="AC45" s="65" t="s">
        <v>123</v>
      </c>
      <c r="AD45" s="43">
        <v>1</v>
      </c>
      <c r="AE45" s="38">
        <v>1</v>
      </c>
      <c r="AF45" s="67">
        <v>1</v>
      </c>
      <c r="AG45" s="37" t="s">
        <v>123</v>
      </c>
      <c r="AH45" s="38" t="s">
        <v>123</v>
      </c>
      <c r="AI45" s="17" t="s">
        <v>129</v>
      </c>
      <c r="AJ45" s="35" t="s">
        <v>171</v>
      </c>
      <c r="AK45" t="s">
        <v>176</v>
      </c>
      <c r="AL45" s="24"/>
    </row>
    <row r="46" spans="1:38">
      <c r="A46" s="1">
        <v>35</v>
      </c>
      <c r="B46" t="s">
        <v>110</v>
      </c>
      <c r="C46" s="1">
        <v>2007</v>
      </c>
      <c r="D46" s="1">
        <v>12</v>
      </c>
      <c r="E46" s="1">
        <v>2002</v>
      </c>
      <c r="F46" s="1">
        <v>10</v>
      </c>
      <c r="G46" s="22">
        <v>62</v>
      </c>
      <c r="H46" s="22">
        <v>0</v>
      </c>
      <c r="I46" s="17">
        <v>0</v>
      </c>
      <c r="J46" s="40">
        <v>2</v>
      </c>
      <c r="K46" s="38">
        <v>2</v>
      </c>
      <c r="L46" s="1">
        <v>2</v>
      </c>
      <c r="M46" s="40"/>
      <c r="N46" s="38"/>
      <c r="O46" s="31"/>
      <c r="P46" s="43">
        <v>4</v>
      </c>
      <c r="Q46" s="49">
        <v>4</v>
      </c>
      <c r="R46" s="1">
        <v>4</v>
      </c>
      <c r="S46" s="43"/>
      <c r="T46" s="15"/>
      <c r="U46" s="67"/>
      <c r="V46" s="22" t="s">
        <v>194</v>
      </c>
      <c r="W46" s="43" t="s">
        <v>138</v>
      </c>
      <c r="X46" s="38" t="s">
        <v>123</v>
      </c>
      <c r="Y46" s="65" t="s">
        <v>123</v>
      </c>
      <c r="Z46" s="43" t="s">
        <v>140</v>
      </c>
      <c r="AA46" s="38" t="s">
        <v>123</v>
      </c>
      <c r="AB46" s="65" t="s">
        <v>123</v>
      </c>
      <c r="AC46" s="65" t="s">
        <v>123</v>
      </c>
      <c r="AD46" s="43">
        <v>1</v>
      </c>
      <c r="AE46" s="38">
        <v>1</v>
      </c>
      <c r="AF46" s="67">
        <v>1</v>
      </c>
      <c r="AG46" s="37" t="s">
        <v>123</v>
      </c>
      <c r="AH46" s="38" t="s">
        <v>123</v>
      </c>
      <c r="AI46" s="17" t="s">
        <v>129</v>
      </c>
      <c r="AJ46" s="35" t="s">
        <v>123</v>
      </c>
      <c r="AK46" t="s">
        <v>175</v>
      </c>
      <c r="AL46" s="24"/>
    </row>
    <row r="47" spans="1:38">
      <c r="A47" s="1">
        <v>36</v>
      </c>
      <c r="B47" t="s">
        <v>41</v>
      </c>
      <c r="C47" s="1">
        <v>2008</v>
      </c>
      <c r="D47" s="1">
        <v>2</v>
      </c>
      <c r="E47" s="1">
        <v>1997</v>
      </c>
      <c r="F47" s="1">
        <v>6</v>
      </c>
      <c r="G47" s="22">
        <v>128</v>
      </c>
      <c r="H47" s="22">
        <v>0</v>
      </c>
      <c r="I47" s="17">
        <v>0</v>
      </c>
      <c r="J47" s="40">
        <v>2</v>
      </c>
      <c r="K47" s="38">
        <v>2</v>
      </c>
      <c r="L47" s="1">
        <v>2</v>
      </c>
      <c r="M47" s="40"/>
      <c r="N47" s="38"/>
      <c r="O47" s="31"/>
      <c r="P47" s="44">
        <v>4</v>
      </c>
      <c r="Q47" s="49">
        <v>4</v>
      </c>
      <c r="R47" s="1">
        <v>4</v>
      </c>
      <c r="S47" s="43"/>
      <c r="T47" s="15"/>
      <c r="U47" s="67"/>
      <c r="V47" s="22" t="s">
        <v>194</v>
      </c>
      <c r="W47" s="43" t="s">
        <v>139</v>
      </c>
      <c r="X47" s="38" t="s">
        <v>123</v>
      </c>
      <c r="Y47" s="78" t="s">
        <v>206</v>
      </c>
      <c r="Z47" s="43" t="s">
        <v>139</v>
      </c>
      <c r="AA47" s="38" t="s">
        <v>123</v>
      </c>
      <c r="AB47" s="67" t="s">
        <v>196</v>
      </c>
      <c r="AC47" s="65" t="s">
        <v>145</v>
      </c>
      <c r="AD47" s="43">
        <v>1</v>
      </c>
      <c r="AE47" s="38">
        <v>1</v>
      </c>
      <c r="AF47" s="67">
        <v>1</v>
      </c>
      <c r="AG47" s="37" t="s">
        <v>123</v>
      </c>
      <c r="AH47" s="38" t="s">
        <v>123</v>
      </c>
      <c r="AI47" s="17" t="s">
        <v>129</v>
      </c>
      <c r="AJ47" s="35" t="s">
        <v>123</v>
      </c>
      <c r="AK47" t="s">
        <v>175</v>
      </c>
      <c r="AL47" s="24"/>
    </row>
    <row r="48" spans="1:38">
      <c r="A48" s="1">
        <v>37</v>
      </c>
      <c r="B48" t="s">
        <v>42</v>
      </c>
      <c r="C48" s="1">
        <v>2008</v>
      </c>
      <c r="D48" s="1">
        <v>2</v>
      </c>
      <c r="E48" s="1">
        <v>2004</v>
      </c>
      <c r="F48" s="1">
        <v>8</v>
      </c>
      <c r="G48" s="22">
        <v>42</v>
      </c>
      <c r="H48" s="22">
        <v>0</v>
      </c>
      <c r="I48" s="17">
        <v>0</v>
      </c>
      <c r="J48" s="40">
        <v>2</v>
      </c>
      <c r="K48" s="38">
        <v>2</v>
      </c>
      <c r="L48" s="1">
        <v>2</v>
      </c>
      <c r="M48" s="40"/>
      <c r="N48" s="38"/>
      <c r="O48" s="31"/>
      <c r="P48" s="43">
        <v>5</v>
      </c>
      <c r="Q48" s="49">
        <v>4</v>
      </c>
      <c r="R48" s="1">
        <v>4</v>
      </c>
      <c r="S48" s="43"/>
      <c r="T48" s="15"/>
      <c r="U48" s="67"/>
      <c r="V48" s="22" t="s">
        <v>194</v>
      </c>
      <c r="W48" s="43" t="s">
        <v>139</v>
      </c>
      <c r="X48" s="38" t="s">
        <v>123</v>
      </c>
      <c r="Y48" s="81" t="s">
        <v>206</v>
      </c>
      <c r="Z48" s="43" t="s">
        <v>139</v>
      </c>
      <c r="AA48" s="38" t="s">
        <v>123</v>
      </c>
      <c r="AB48" s="67" t="s">
        <v>196</v>
      </c>
      <c r="AC48" s="65" t="s">
        <v>123</v>
      </c>
      <c r="AD48" s="43">
        <v>1</v>
      </c>
      <c r="AE48" s="38">
        <v>1</v>
      </c>
      <c r="AF48" s="67">
        <v>1</v>
      </c>
      <c r="AG48" s="37" t="s">
        <v>123</v>
      </c>
      <c r="AH48" s="38" t="s">
        <v>123</v>
      </c>
      <c r="AI48" s="17" t="s">
        <v>129</v>
      </c>
      <c r="AJ48" s="35" t="s">
        <v>171</v>
      </c>
      <c r="AK48" t="s">
        <v>176</v>
      </c>
      <c r="AL48" s="24" t="s">
        <v>152</v>
      </c>
    </row>
    <row r="49" spans="1:38">
      <c r="A49" s="1">
        <v>38</v>
      </c>
      <c r="B49" t="s">
        <v>43</v>
      </c>
      <c r="C49" s="1">
        <v>2008</v>
      </c>
      <c r="D49" s="1">
        <v>2</v>
      </c>
      <c r="E49" s="1">
        <v>2004</v>
      </c>
      <c r="F49" s="1">
        <v>8</v>
      </c>
      <c r="G49" s="22">
        <v>42</v>
      </c>
      <c r="H49" s="22">
        <v>0</v>
      </c>
      <c r="I49" s="17">
        <v>0</v>
      </c>
      <c r="J49" s="40">
        <v>2</v>
      </c>
      <c r="K49" s="38">
        <v>2</v>
      </c>
      <c r="L49" s="1">
        <v>2</v>
      </c>
      <c r="M49" s="40"/>
      <c r="N49" s="38"/>
      <c r="O49" s="31"/>
      <c r="P49" s="43">
        <v>5</v>
      </c>
      <c r="Q49" s="49">
        <v>4</v>
      </c>
      <c r="R49" s="1">
        <v>4</v>
      </c>
      <c r="S49" s="43"/>
      <c r="T49" s="15"/>
      <c r="U49" s="67"/>
      <c r="V49" s="22" t="s">
        <v>194</v>
      </c>
      <c r="W49" s="43" t="s">
        <v>139</v>
      </c>
      <c r="X49" s="38" t="s">
        <v>123</v>
      </c>
      <c r="Y49" s="81" t="s">
        <v>206</v>
      </c>
      <c r="Z49" s="43" t="s">
        <v>139</v>
      </c>
      <c r="AA49" s="38" t="s">
        <v>123</v>
      </c>
      <c r="AB49" s="67" t="s">
        <v>196</v>
      </c>
      <c r="AC49" s="65" t="s">
        <v>123</v>
      </c>
      <c r="AD49" s="43">
        <v>1</v>
      </c>
      <c r="AE49" s="38">
        <v>1</v>
      </c>
      <c r="AF49" s="67">
        <v>1</v>
      </c>
      <c r="AG49" s="37" t="s">
        <v>123</v>
      </c>
      <c r="AH49" s="38" t="s">
        <v>123</v>
      </c>
      <c r="AI49" s="17" t="s">
        <v>129</v>
      </c>
      <c r="AJ49" s="35" t="s">
        <v>171</v>
      </c>
      <c r="AK49" t="s">
        <v>176</v>
      </c>
      <c r="AL49" s="24" t="s">
        <v>152</v>
      </c>
    </row>
    <row r="50" spans="1:38">
      <c r="A50" s="1">
        <v>39</v>
      </c>
      <c r="B50" t="s">
        <v>44</v>
      </c>
      <c r="C50" s="1">
        <v>2008</v>
      </c>
      <c r="D50" s="1">
        <v>2</v>
      </c>
      <c r="E50" s="1">
        <v>2005</v>
      </c>
      <c r="F50" s="1">
        <v>2</v>
      </c>
      <c r="G50" s="22">
        <v>36</v>
      </c>
      <c r="H50" s="22">
        <v>0</v>
      </c>
      <c r="I50" s="17">
        <v>0</v>
      </c>
      <c r="J50" s="40">
        <v>2</v>
      </c>
      <c r="K50" s="38">
        <v>2</v>
      </c>
      <c r="L50" s="1">
        <v>2</v>
      </c>
      <c r="M50" s="40"/>
      <c r="N50" s="38"/>
      <c r="O50" s="31"/>
      <c r="P50" s="43">
        <v>5</v>
      </c>
      <c r="Q50" s="49">
        <v>4</v>
      </c>
      <c r="R50" s="1">
        <v>4</v>
      </c>
      <c r="S50" s="43"/>
      <c r="T50" s="15"/>
      <c r="U50" s="67"/>
      <c r="V50" s="22" t="s">
        <v>194</v>
      </c>
      <c r="W50" s="43" t="s">
        <v>139</v>
      </c>
      <c r="X50" s="38" t="s">
        <v>123</v>
      </c>
      <c r="Y50" s="81" t="s">
        <v>206</v>
      </c>
      <c r="Z50" s="43" t="s">
        <v>139</v>
      </c>
      <c r="AA50" s="38" t="s">
        <v>123</v>
      </c>
      <c r="AB50" s="67" t="s">
        <v>196</v>
      </c>
      <c r="AC50" s="65" t="s">
        <v>123</v>
      </c>
      <c r="AD50" s="43">
        <v>1</v>
      </c>
      <c r="AE50" s="38">
        <v>1</v>
      </c>
      <c r="AF50" s="67">
        <v>1</v>
      </c>
      <c r="AG50" s="37" t="s">
        <v>123</v>
      </c>
      <c r="AH50" s="38" t="s">
        <v>123</v>
      </c>
      <c r="AI50" s="17" t="s">
        <v>129</v>
      </c>
      <c r="AJ50" s="35" t="s">
        <v>171</v>
      </c>
      <c r="AK50" t="s">
        <v>176</v>
      </c>
      <c r="AL50" s="24" t="s">
        <v>152</v>
      </c>
    </row>
    <row r="51" spans="1:38">
      <c r="A51" s="1">
        <v>40</v>
      </c>
      <c r="B51" t="s">
        <v>45</v>
      </c>
      <c r="C51" s="1">
        <v>2008</v>
      </c>
      <c r="D51" s="1">
        <v>2</v>
      </c>
      <c r="E51" s="1">
        <v>2003</v>
      </c>
      <c r="F51" s="1">
        <v>4</v>
      </c>
      <c r="G51" s="22">
        <v>58</v>
      </c>
      <c r="H51" s="22">
        <v>0</v>
      </c>
      <c r="I51" s="17">
        <v>0</v>
      </c>
      <c r="J51" s="40">
        <v>2</v>
      </c>
      <c r="K51" s="38">
        <v>2</v>
      </c>
      <c r="L51" s="1">
        <v>2</v>
      </c>
      <c r="M51" s="40"/>
      <c r="N51" s="38"/>
      <c r="O51" s="31"/>
      <c r="P51" s="43">
        <v>4</v>
      </c>
      <c r="Q51" s="49">
        <v>4</v>
      </c>
      <c r="R51" s="1">
        <v>4</v>
      </c>
      <c r="S51" s="43"/>
      <c r="T51" s="15"/>
      <c r="U51" s="67"/>
      <c r="V51" s="22" t="s">
        <v>194</v>
      </c>
      <c r="W51" s="43" t="s">
        <v>139</v>
      </c>
      <c r="X51" s="38" t="s">
        <v>123</v>
      </c>
      <c r="Y51" s="81" t="s">
        <v>206</v>
      </c>
      <c r="Z51" s="43" t="s">
        <v>139</v>
      </c>
      <c r="AA51" s="38" t="s">
        <v>123</v>
      </c>
      <c r="AB51" s="67" t="s">
        <v>196</v>
      </c>
      <c r="AC51" s="65" t="s">
        <v>123</v>
      </c>
      <c r="AD51" s="43">
        <v>1</v>
      </c>
      <c r="AE51" s="38">
        <v>1</v>
      </c>
      <c r="AF51" s="67">
        <v>1</v>
      </c>
      <c r="AG51" s="37" t="s">
        <v>123</v>
      </c>
      <c r="AH51" s="38" t="s">
        <v>123</v>
      </c>
      <c r="AI51" s="17" t="s">
        <v>129</v>
      </c>
      <c r="AJ51" s="35" t="s">
        <v>171</v>
      </c>
      <c r="AK51" t="s">
        <v>176</v>
      </c>
      <c r="AL51" s="24"/>
    </row>
    <row r="52" spans="1:38">
      <c r="A52" s="1">
        <v>41</v>
      </c>
      <c r="B52" t="s">
        <v>96</v>
      </c>
      <c r="C52" s="1">
        <v>2006</v>
      </c>
      <c r="D52" s="1">
        <v>12</v>
      </c>
      <c r="E52" s="1">
        <v>2005</v>
      </c>
      <c r="F52" s="1">
        <v>10</v>
      </c>
      <c r="G52" s="22">
        <v>14</v>
      </c>
      <c r="H52" s="22">
        <v>5</v>
      </c>
      <c r="I52" s="17">
        <v>5</v>
      </c>
      <c r="J52" s="40">
        <v>1</v>
      </c>
      <c r="K52" s="38">
        <v>1</v>
      </c>
      <c r="L52" s="1">
        <v>1</v>
      </c>
      <c r="M52" s="40"/>
      <c r="N52" s="38"/>
      <c r="O52" s="31"/>
      <c r="P52" s="43">
        <v>4</v>
      </c>
      <c r="Q52" s="49">
        <v>4</v>
      </c>
      <c r="R52" s="1">
        <v>4</v>
      </c>
      <c r="S52" s="43"/>
      <c r="T52" s="15"/>
      <c r="U52" s="67"/>
      <c r="V52" s="22" t="s">
        <v>194</v>
      </c>
      <c r="W52" s="43" t="s">
        <v>140</v>
      </c>
      <c r="X52" s="38" t="s">
        <v>123</v>
      </c>
      <c r="Y52" s="67" t="s">
        <v>196</v>
      </c>
      <c r="Z52" s="43" t="s">
        <v>140</v>
      </c>
      <c r="AA52" s="38" t="s">
        <v>123</v>
      </c>
      <c r="AB52" s="67" t="s">
        <v>196</v>
      </c>
      <c r="AC52" s="65" t="s">
        <v>123</v>
      </c>
      <c r="AD52" s="43">
        <v>1</v>
      </c>
      <c r="AE52" s="38">
        <v>1</v>
      </c>
      <c r="AF52" s="67">
        <v>1</v>
      </c>
      <c r="AG52" s="37" t="s">
        <v>123</v>
      </c>
      <c r="AH52" s="38" t="s">
        <v>123</v>
      </c>
      <c r="AI52" s="17" t="s">
        <v>129</v>
      </c>
      <c r="AJ52" s="35" t="s">
        <v>124</v>
      </c>
      <c r="AK52"/>
      <c r="AL52" s="24"/>
    </row>
    <row r="53" spans="1:38">
      <c r="A53" s="1">
        <v>42</v>
      </c>
      <c r="B53" t="s">
        <v>58</v>
      </c>
      <c r="C53" s="1">
        <v>2006</v>
      </c>
      <c r="D53" s="1">
        <v>9</v>
      </c>
      <c r="E53" s="1">
        <v>2006</v>
      </c>
      <c r="F53" s="1">
        <v>5</v>
      </c>
      <c r="G53" s="22">
        <v>4</v>
      </c>
      <c r="H53" s="22">
        <v>3</v>
      </c>
      <c r="I53" s="17">
        <v>3</v>
      </c>
      <c r="J53" s="40">
        <v>1</v>
      </c>
      <c r="K53" s="38">
        <v>1</v>
      </c>
      <c r="L53" s="1">
        <v>1</v>
      </c>
      <c r="M53" s="40"/>
      <c r="N53" s="38"/>
      <c r="O53" s="31"/>
      <c r="P53" s="43">
        <v>4</v>
      </c>
      <c r="Q53" s="49">
        <v>4</v>
      </c>
      <c r="R53" s="1">
        <v>4</v>
      </c>
      <c r="S53" s="43"/>
      <c r="T53" s="15"/>
      <c r="U53" s="67"/>
      <c r="V53" s="22" t="s">
        <v>194</v>
      </c>
      <c r="W53" s="43" t="s">
        <v>140</v>
      </c>
      <c r="X53" s="38" t="s">
        <v>123</v>
      </c>
      <c r="Y53" s="67" t="s">
        <v>196</v>
      </c>
      <c r="Z53" s="43" t="s">
        <v>140</v>
      </c>
      <c r="AA53" s="38" t="s">
        <v>123</v>
      </c>
      <c r="AB53" s="67" t="s">
        <v>196</v>
      </c>
      <c r="AC53" s="65" t="s">
        <v>145</v>
      </c>
      <c r="AD53" s="43">
        <v>1</v>
      </c>
      <c r="AE53" s="38">
        <v>1</v>
      </c>
      <c r="AF53" s="67">
        <v>1</v>
      </c>
      <c r="AG53" s="37" t="s">
        <v>123</v>
      </c>
      <c r="AH53" s="38" t="s">
        <v>123</v>
      </c>
      <c r="AI53" s="17" t="s">
        <v>129</v>
      </c>
      <c r="AJ53" s="35" t="s">
        <v>171</v>
      </c>
      <c r="AK53" t="s">
        <v>176</v>
      </c>
      <c r="AL53" s="24"/>
    </row>
    <row r="54" spans="1:38">
      <c r="A54" s="1">
        <v>43</v>
      </c>
      <c r="B54" t="s">
        <v>46</v>
      </c>
      <c r="C54" s="1">
        <v>2008</v>
      </c>
      <c r="D54" s="1">
        <v>7</v>
      </c>
      <c r="E54" s="1">
        <v>2001</v>
      </c>
      <c r="F54" s="1">
        <v>1</v>
      </c>
      <c r="G54" s="22">
        <v>90</v>
      </c>
      <c r="H54" s="22">
        <v>1</v>
      </c>
      <c r="I54" s="17">
        <v>1</v>
      </c>
      <c r="J54" s="40">
        <v>2</v>
      </c>
      <c r="K54" s="38">
        <v>2</v>
      </c>
      <c r="L54" s="1">
        <v>2</v>
      </c>
      <c r="M54" s="40"/>
      <c r="N54" s="38"/>
      <c r="O54" s="31"/>
      <c r="P54" s="44">
        <v>4</v>
      </c>
      <c r="Q54" s="49">
        <v>4</v>
      </c>
      <c r="R54" s="1">
        <v>4</v>
      </c>
      <c r="S54" s="43"/>
      <c r="T54" s="15"/>
      <c r="U54" s="67"/>
      <c r="V54" s="22" t="s">
        <v>194</v>
      </c>
      <c r="W54" s="43" t="s">
        <v>140</v>
      </c>
      <c r="X54" s="38" t="s">
        <v>123</v>
      </c>
      <c r="Y54" s="67" t="s">
        <v>196</v>
      </c>
      <c r="Z54" s="43" t="s">
        <v>140</v>
      </c>
      <c r="AA54" s="38" t="s">
        <v>123</v>
      </c>
      <c r="AB54" s="67" t="s">
        <v>196</v>
      </c>
      <c r="AC54" s="65" t="s">
        <v>123</v>
      </c>
      <c r="AD54" s="43">
        <v>1</v>
      </c>
      <c r="AE54" s="38">
        <v>1</v>
      </c>
      <c r="AF54" s="67">
        <v>1</v>
      </c>
      <c r="AG54" s="37" t="s">
        <v>123</v>
      </c>
      <c r="AH54" s="38" t="s">
        <v>123</v>
      </c>
      <c r="AI54" s="17" t="s">
        <v>129</v>
      </c>
      <c r="AJ54" s="35" t="s">
        <v>123</v>
      </c>
      <c r="AK54" t="s">
        <v>175</v>
      </c>
      <c r="AL54" s="24"/>
    </row>
    <row r="55" spans="1:38">
      <c r="A55" s="1">
        <v>44</v>
      </c>
      <c r="B55" t="s">
        <v>59</v>
      </c>
      <c r="C55" s="1">
        <v>2014</v>
      </c>
      <c r="D55" s="1">
        <v>12</v>
      </c>
      <c r="E55" s="1">
        <v>2005</v>
      </c>
      <c r="F55" s="1">
        <v>12</v>
      </c>
      <c r="G55" s="22">
        <v>108</v>
      </c>
      <c r="H55" s="22">
        <v>0</v>
      </c>
      <c r="I55" s="17">
        <v>0</v>
      </c>
      <c r="J55" s="40">
        <v>1</v>
      </c>
      <c r="K55" s="38" t="s">
        <v>161</v>
      </c>
      <c r="L55" s="1">
        <v>1</v>
      </c>
      <c r="M55" s="40"/>
      <c r="N55" s="38"/>
      <c r="O55" s="31"/>
      <c r="P55" s="44">
        <v>4</v>
      </c>
      <c r="Q55" s="49">
        <v>4</v>
      </c>
      <c r="R55" s="1">
        <v>4</v>
      </c>
      <c r="S55" s="43"/>
      <c r="T55" s="15"/>
      <c r="U55" s="67"/>
      <c r="V55" s="22" t="s">
        <v>194</v>
      </c>
      <c r="W55" s="43" t="s">
        <v>140</v>
      </c>
      <c r="X55" s="38" t="s">
        <v>123</v>
      </c>
      <c r="Y55" s="67" t="s">
        <v>196</v>
      </c>
      <c r="Z55" s="43" t="s">
        <v>140</v>
      </c>
      <c r="AA55" s="38" t="s">
        <v>123</v>
      </c>
      <c r="AB55" s="67" t="s">
        <v>196</v>
      </c>
      <c r="AC55" s="65" t="s">
        <v>123</v>
      </c>
      <c r="AD55" s="43">
        <v>1</v>
      </c>
      <c r="AE55" s="38">
        <v>1</v>
      </c>
      <c r="AF55" s="67">
        <v>1</v>
      </c>
      <c r="AG55" s="37" t="s">
        <v>123</v>
      </c>
      <c r="AH55" s="38" t="s">
        <v>123</v>
      </c>
      <c r="AI55" s="17" t="s">
        <v>129</v>
      </c>
      <c r="AJ55" s="35" t="s">
        <v>171</v>
      </c>
      <c r="AK55" t="s">
        <v>176</v>
      </c>
      <c r="AL55" s="24"/>
    </row>
    <row r="56" spans="1:38">
      <c r="A56" s="1">
        <v>45</v>
      </c>
      <c r="B56" t="s">
        <v>60</v>
      </c>
      <c r="C56" s="1">
        <v>2014</v>
      </c>
      <c r="D56" s="1">
        <v>12</v>
      </c>
      <c r="E56" s="1">
        <v>2009</v>
      </c>
      <c r="F56" s="1">
        <v>2</v>
      </c>
      <c r="G56" s="22">
        <v>70</v>
      </c>
      <c r="H56" s="22">
        <v>4</v>
      </c>
      <c r="I56" s="17">
        <v>4</v>
      </c>
      <c r="J56" s="40">
        <v>1</v>
      </c>
      <c r="K56" s="38" t="s">
        <v>161</v>
      </c>
      <c r="L56" s="1">
        <v>1</v>
      </c>
      <c r="M56" s="40"/>
      <c r="N56" s="38"/>
      <c r="O56" s="31"/>
      <c r="P56" s="44">
        <v>4</v>
      </c>
      <c r="Q56" s="49">
        <v>4</v>
      </c>
      <c r="R56" s="1">
        <v>4</v>
      </c>
      <c r="S56" s="43"/>
      <c r="T56" s="15"/>
      <c r="U56" s="67"/>
      <c r="V56" s="22" t="s">
        <v>194</v>
      </c>
      <c r="W56" s="43" t="s">
        <v>140</v>
      </c>
      <c r="X56" s="38" t="s">
        <v>123</v>
      </c>
      <c r="Y56" s="67" t="s">
        <v>196</v>
      </c>
      <c r="Z56" s="43" t="s">
        <v>140</v>
      </c>
      <c r="AA56" s="38" t="s">
        <v>123</v>
      </c>
      <c r="AB56" s="67" t="s">
        <v>196</v>
      </c>
      <c r="AC56" s="65" t="s">
        <v>123</v>
      </c>
      <c r="AD56" s="43">
        <v>1</v>
      </c>
      <c r="AE56" s="38">
        <v>1</v>
      </c>
      <c r="AF56" s="67">
        <v>1</v>
      </c>
      <c r="AG56" s="37" t="s">
        <v>123</v>
      </c>
      <c r="AH56" s="38" t="s">
        <v>123</v>
      </c>
      <c r="AI56" s="17" t="s">
        <v>129</v>
      </c>
      <c r="AJ56" s="35" t="s">
        <v>171</v>
      </c>
      <c r="AK56" t="s">
        <v>176</v>
      </c>
      <c r="AL56" s="24"/>
    </row>
    <row r="57" spans="1:38">
      <c r="A57" s="1">
        <v>46</v>
      </c>
      <c r="B57" t="s">
        <v>94</v>
      </c>
      <c r="C57" s="1">
        <v>2014</v>
      </c>
      <c r="D57" s="1">
        <v>4</v>
      </c>
      <c r="E57" s="1">
        <v>2010</v>
      </c>
      <c r="F57" s="1">
        <v>4</v>
      </c>
      <c r="G57" s="22">
        <v>48</v>
      </c>
      <c r="H57" s="22">
        <v>1</v>
      </c>
      <c r="I57" s="17">
        <v>1</v>
      </c>
      <c r="J57" s="40">
        <v>1</v>
      </c>
      <c r="K57" s="38">
        <v>1</v>
      </c>
      <c r="L57" s="1">
        <v>1</v>
      </c>
      <c r="M57" s="40">
        <v>4</v>
      </c>
      <c r="N57" s="20" t="s">
        <v>165</v>
      </c>
      <c r="O57" s="31">
        <v>4</v>
      </c>
      <c r="P57" s="43"/>
      <c r="Q57" s="35"/>
      <c r="R57" s="1"/>
      <c r="S57" s="43"/>
      <c r="T57" s="15"/>
      <c r="U57" s="67"/>
      <c r="V57" s="22" t="s">
        <v>194</v>
      </c>
      <c r="W57" s="43" t="s">
        <v>140</v>
      </c>
      <c r="X57" s="38" t="s">
        <v>123</v>
      </c>
      <c r="Y57" s="67" t="s">
        <v>196</v>
      </c>
      <c r="Z57" s="43" t="s">
        <v>140</v>
      </c>
      <c r="AA57" s="38" t="s">
        <v>123</v>
      </c>
      <c r="AB57" s="67" t="s">
        <v>196</v>
      </c>
      <c r="AC57" s="65" t="s">
        <v>123</v>
      </c>
      <c r="AD57" s="43">
        <v>1</v>
      </c>
      <c r="AE57" s="38">
        <v>1</v>
      </c>
      <c r="AF57" s="67">
        <v>1</v>
      </c>
      <c r="AG57" s="37" t="s">
        <v>123</v>
      </c>
      <c r="AH57" s="38" t="s">
        <v>123</v>
      </c>
      <c r="AI57" s="17" t="s">
        <v>129</v>
      </c>
      <c r="AJ57" s="35" t="s">
        <v>124</v>
      </c>
      <c r="AK57" t="s">
        <v>177</v>
      </c>
      <c r="AL57" s="20" t="s">
        <v>154</v>
      </c>
    </row>
    <row r="58" spans="1:38">
      <c r="A58" s="1">
        <v>47</v>
      </c>
      <c r="B58" t="s">
        <v>68</v>
      </c>
      <c r="C58" s="1">
        <v>2013</v>
      </c>
      <c r="D58" s="1">
        <v>10</v>
      </c>
      <c r="E58" s="1">
        <v>2013</v>
      </c>
      <c r="F58" s="1">
        <v>4</v>
      </c>
      <c r="G58" s="22">
        <v>6</v>
      </c>
      <c r="H58" s="22">
        <v>0</v>
      </c>
      <c r="I58" s="17">
        <v>0</v>
      </c>
      <c r="J58" s="40">
        <v>2</v>
      </c>
      <c r="K58" s="38">
        <v>2</v>
      </c>
      <c r="L58" s="1">
        <v>2</v>
      </c>
      <c r="M58" s="40">
        <v>4</v>
      </c>
      <c r="N58" s="20" t="s">
        <v>166</v>
      </c>
      <c r="O58" s="31">
        <v>4</v>
      </c>
      <c r="P58" s="43"/>
      <c r="Q58" s="38"/>
      <c r="R58" s="1"/>
      <c r="S58" s="43"/>
      <c r="T58" s="15"/>
      <c r="U58" s="67"/>
      <c r="V58" s="22" t="s">
        <v>194</v>
      </c>
      <c r="W58" s="43" t="s">
        <v>140</v>
      </c>
      <c r="X58" s="38" t="s">
        <v>123</v>
      </c>
      <c r="Y58" s="67" t="s">
        <v>196</v>
      </c>
      <c r="Z58" s="43" t="s">
        <v>140</v>
      </c>
      <c r="AA58" s="38" t="s">
        <v>123</v>
      </c>
      <c r="AB58" s="67" t="s">
        <v>196</v>
      </c>
      <c r="AC58" s="65" t="s">
        <v>123</v>
      </c>
      <c r="AD58" s="43">
        <v>1</v>
      </c>
      <c r="AE58" s="38">
        <v>4</v>
      </c>
      <c r="AF58" s="16">
        <v>1</v>
      </c>
      <c r="AG58" s="37" t="s">
        <v>123</v>
      </c>
      <c r="AH58" s="38" t="s">
        <v>123</v>
      </c>
      <c r="AI58" s="17" t="s">
        <v>129</v>
      </c>
      <c r="AJ58" s="35" t="s">
        <v>123</v>
      </c>
      <c r="AK58" t="s">
        <v>178</v>
      </c>
      <c r="AL58" s="20" t="s">
        <v>156</v>
      </c>
    </row>
    <row r="59" spans="1:38">
      <c r="A59" s="1">
        <v>48</v>
      </c>
      <c r="B59" t="s">
        <v>66</v>
      </c>
      <c r="C59" s="1">
        <v>2006</v>
      </c>
      <c r="D59" s="1">
        <v>9</v>
      </c>
      <c r="E59" s="1">
        <v>2006</v>
      </c>
      <c r="F59" s="1">
        <v>6</v>
      </c>
      <c r="G59" s="22">
        <v>3</v>
      </c>
      <c r="H59" s="22">
        <v>1</v>
      </c>
      <c r="I59" s="17">
        <v>1</v>
      </c>
      <c r="J59" s="40">
        <v>2</v>
      </c>
      <c r="K59" s="38">
        <v>2</v>
      </c>
      <c r="L59" s="1">
        <v>2</v>
      </c>
      <c r="M59" s="40"/>
      <c r="N59" s="38">
        <v>1</v>
      </c>
      <c r="O59" s="31">
        <v>1</v>
      </c>
      <c r="P59" s="43">
        <v>5</v>
      </c>
      <c r="Q59" s="38"/>
      <c r="R59" s="1"/>
      <c r="S59" s="43"/>
      <c r="T59" s="15"/>
      <c r="U59" s="67"/>
      <c r="V59" s="22" t="s">
        <v>194</v>
      </c>
      <c r="W59" s="43" t="s">
        <v>140</v>
      </c>
      <c r="X59" s="38" t="s">
        <v>123</v>
      </c>
      <c r="Y59" s="67" t="s">
        <v>196</v>
      </c>
      <c r="Z59" s="43" t="s">
        <v>140</v>
      </c>
      <c r="AA59" s="38" t="s">
        <v>123</v>
      </c>
      <c r="AB59" s="67" t="s">
        <v>196</v>
      </c>
      <c r="AC59" s="65" t="s">
        <v>123</v>
      </c>
      <c r="AD59" s="43">
        <v>1</v>
      </c>
      <c r="AE59" s="38">
        <v>4</v>
      </c>
      <c r="AF59" s="16">
        <v>1</v>
      </c>
      <c r="AG59" s="37" t="s">
        <v>123</v>
      </c>
      <c r="AH59" s="38" t="s">
        <v>123</v>
      </c>
      <c r="AI59" s="17" t="s">
        <v>129</v>
      </c>
      <c r="AJ59" s="35" t="s">
        <v>123</v>
      </c>
      <c r="AK59" t="s">
        <v>179</v>
      </c>
      <c r="AL59" s="20" t="s">
        <v>155</v>
      </c>
    </row>
    <row r="60" spans="1:38">
      <c r="A60" s="1">
        <v>49</v>
      </c>
      <c r="B60" t="s">
        <v>47</v>
      </c>
      <c r="C60" s="1">
        <v>2012</v>
      </c>
      <c r="D60" s="1">
        <v>7</v>
      </c>
      <c r="E60" s="1">
        <v>2011</v>
      </c>
      <c r="F60" s="1">
        <v>5</v>
      </c>
      <c r="G60" s="22">
        <v>14</v>
      </c>
      <c r="H60" s="22">
        <v>3</v>
      </c>
      <c r="I60" s="17">
        <v>2</v>
      </c>
      <c r="J60" s="40">
        <v>2</v>
      </c>
      <c r="K60" s="38">
        <v>2</v>
      </c>
      <c r="L60" s="1">
        <v>2</v>
      </c>
      <c r="M60" s="40"/>
      <c r="N60" s="38"/>
      <c r="O60" s="31"/>
      <c r="P60" s="44">
        <v>5</v>
      </c>
      <c r="Q60" s="38">
        <v>4</v>
      </c>
      <c r="R60" s="1">
        <v>4</v>
      </c>
      <c r="S60" s="43"/>
      <c r="T60" s="15"/>
      <c r="U60" s="67"/>
      <c r="V60" s="22" t="s">
        <v>194</v>
      </c>
      <c r="W60" s="43" t="s">
        <v>140</v>
      </c>
      <c r="X60" s="38" t="s">
        <v>123</v>
      </c>
      <c r="Y60" s="67" t="s">
        <v>196</v>
      </c>
      <c r="Z60" s="43" t="s">
        <v>140</v>
      </c>
      <c r="AA60" s="38" t="s">
        <v>123</v>
      </c>
      <c r="AB60" s="67" t="s">
        <v>196</v>
      </c>
      <c r="AC60" s="65" t="s">
        <v>123</v>
      </c>
      <c r="AD60" s="43">
        <v>1</v>
      </c>
      <c r="AE60" s="38">
        <v>1</v>
      </c>
      <c r="AF60" s="16">
        <v>1</v>
      </c>
      <c r="AG60" s="37" t="s">
        <v>123</v>
      </c>
      <c r="AH60" s="38" t="s">
        <v>123</v>
      </c>
      <c r="AI60" s="17" t="s">
        <v>129</v>
      </c>
      <c r="AJ60" s="35" t="s">
        <v>124</v>
      </c>
      <c r="AK60"/>
      <c r="AL60" s="24" t="s">
        <v>152</v>
      </c>
    </row>
    <row r="61" spans="1:38">
      <c r="A61" s="1">
        <v>50</v>
      </c>
      <c r="B61" t="s">
        <v>98</v>
      </c>
      <c r="C61" s="1">
        <v>2012</v>
      </c>
      <c r="D61" s="1">
        <v>5</v>
      </c>
      <c r="E61" s="1">
        <v>2011</v>
      </c>
      <c r="F61" s="1">
        <v>7</v>
      </c>
      <c r="G61" s="22">
        <v>10</v>
      </c>
      <c r="H61" s="22">
        <v>8</v>
      </c>
      <c r="I61" s="17">
        <v>8</v>
      </c>
      <c r="J61" s="40">
        <v>1</v>
      </c>
      <c r="K61" s="38" t="s">
        <v>161</v>
      </c>
      <c r="L61" s="1">
        <v>1</v>
      </c>
      <c r="M61" s="40"/>
      <c r="N61" s="38"/>
      <c r="O61" s="31"/>
      <c r="P61" s="43">
        <v>3</v>
      </c>
      <c r="Q61" s="38">
        <v>3</v>
      </c>
      <c r="R61" s="1">
        <v>3</v>
      </c>
      <c r="S61" s="43"/>
      <c r="T61" s="38"/>
      <c r="U61" s="67"/>
      <c r="V61" s="22" t="s">
        <v>194</v>
      </c>
      <c r="W61" s="43" t="s">
        <v>140</v>
      </c>
      <c r="X61" s="38" t="s">
        <v>123</v>
      </c>
      <c r="Y61" s="67" t="s">
        <v>196</v>
      </c>
      <c r="Z61" s="43" t="s">
        <v>140</v>
      </c>
      <c r="AA61" s="38" t="s">
        <v>123</v>
      </c>
      <c r="AB61" s="67" t="s">
        <v>196</v>
      </c>
      <c r="AC61" s="65" t="s">
        <v>123</v>
      </c>
      <c r="AD61" s="43">
        <v>1</v>
      </c>
      <c r="AE61" s="38">
        <v>1</v>
      </c>
      <c r="AF61" s="16">
        <v>1</v>
      </c>
      <c r="AG61" s="37" t="s">
        <v>123</v>
      </c>
      <c r="AH61" s="38" t="s">
        <v>123</v>
      </c>
      <c r="AI61" s="17" t="s">
        <v>129</v>
      </c>
      <c r="AJ61" s="35" t="s">
        <v>124</v>
      </c>
      <c r="AK61"/>
      <c r="AL61" s="24"/>
    </row>
    <row r="62" spans="1:38">
      <c r="A62" s="1">
        <v>51</v>
      </c>
      <c r="B62" t="s">
        <v>67</v>
      </c>
      <c r="C62" s="1">
        <v>2016</v>
      </c>
      <c r="D62" s="1">
        <v>1</v>
      </c>
      <c r="E62" s="1">
        <v>2011</v>
      </c>
      <c r="F62" s="1">
        <v>3</v>
      </c>
      <c r="G62" s="22">
        <v>58</v>
      </c>
      <c r="H62" s="22">
        <v>2</v>
      </c>
      <c r="I62" s="17">
        <v>1</v>
      </c>
      <c r="J62" s="40">
        <v>1</v>
      </c>
      <c r="K62" s="38">
        <v>1</v>
      </c>
      <c r="L62" s="1">
        <v>1</v>
      </c>
      <c r="M62" s="40"/>
      <c r="N62" s="20" t="s">
        <v>167</v>
      </c>
      <c r="O62" s="75" t="s">
        <v>128</v>
      </c>
      <c r="P62" s="43">
        <v>4</v>
      </c>
      <c r="Q62" s="38"/>
      <c r="S62" s="43"/>
      <c r="T62" s="15"/>
      <c r="U62" s="67"/>
      <c r="V62" s="22" t="s">
        <v>194</v>
      </c>
      <c r="W62" s="43" t="s">
        <v>140</v>
      </c>
      <c r="X62" s="38" t="s">
        <v>123</v>
      </c>
      <c r="Y62" s="67" t="s">
        <v>196</v>
      </c>
      <c r="Z62" s="43" t="s">
        <v>140</v>
      </c>
      <c r="AA62" s="38" t="s">
        <v>123</v>
      </c>
      <c r="AB62" s="67" t="s">
        <v>196</v>
      </c>
      <c r="AC62" s="65" t="s">
        <v>123</v>
      </c>
      <c r="AD62" s="43">
        <v>1</v>
      </c>
      <c r="AE62" s="38">
        <v>4</v>
      </c>
      <c r="AF62" s="16">
        <v>1</v>
      </c>
      <c r="AG62" s="37" t="s">
        <v>123</v>
      </c>
      <c r="AH62" s="38" t="s">
        <v>123</v>
      </c>
      <c r="AI62" s="17" t="s">
        <v>129</v>
      </c>
      <c r="AJ62" s="35" t="s">
        <v>124</v>
      </c>
      <c r="AK62"/>
      <c r="AL62" s="24"/>
    </row>
    <row r="63" spans="1:38">
      <c r="A63" s="1">
        <v>52</v>
      </c>
      <c r="B63" t="s">
        <v>48</v>
      </c>
      <c r="C63" s="1">
        <v>2008</v>
      </c>
      <c r="D63" s="1">
        <v>6</v>
      </c>
      <c r="E63" s="1">
        <v>2006</v>
      </c>
      <c r="F63" s="1">
        <v>5</v>
      </c>
      <c r="G63" s="22">
        <v>25</v>
      </c>
      <c r="H63" s="22">
        <v>1</v>
      </c>
      <c r="I63" s="17">
        <v>1</v>
      </c>
      <c r="J63" s="40">
        <v>2</v>
      </c>
      <c r="K63" s="38">
        <v>2</v>
      </c>
      <c r="L63" s="1">
        <v>2</v>
      </c>
      <c r="M63" s="40"/>
      <c r="N63" s="38"/>
      <c r="O63" s="31"/>
      <c r="P63" s="44">
        <v>5</v>
      </c>
      <c r="Q63" s="38">
        <v>4</v>
      </c>
      <c r="R63" s="1">
        <v>4</v>
      </c>
      <c r="S63" s="43"/>
      <c r="T63" s="15"/>
      <c r="U63" s="67"/>
      <c r="V63" s="22" t="s">
        <v>194</v>
      </c>
      <c r="W63" s="43" t="s">
        <v>140</v>
      </c>
      <c r="X63" s="38" t="s">
        <v>123</v>
      </c>
      <c r="Y63" s="67" t="s">
        <v>196</v>
      </c>
      <c r="Z63" s="43" t="s">
        <v>140</v>
      </c>
      <c r="AA63" s="38" t="s">
        <v>123</v>
      </c>
      <c r="AB63" s="67" t="s">
        <v>196</v>
      </c>
      <c r="AC63" s="65" t="s">
        <v>123</v>
      </c>
      <c r="AD63" s="43">
        <v>1</v>
      </c>
      <c r="AE63" s="38">
        <v>1</v>
      </c>
      <c r="AF63" s="16">
        <v>1</v>
      </c>
      <c r="AG63" s="37" t="s">
        <v>123</v>
      </c>
      <c r="AH63" s="38" t="s">
        <v>123</v>
      </c>
      <c r="AI63" s="17" t="s">
        <v>129</v>
      </c>
      <c r="AJ63" s="35" t="s">
        <v>123</v>
      </c>
      <c r="AK63" t="s">
        <v>180</v>
      </c>
      <c r="AL63" s="24" t="s">
        <v>152</v>
      </c>
    </row>
    <row r="64" spans="1:38">
      <c r="A64" s="1">
        <v>53</v>
      </c>
      <c r="B64" t="s">
        <v>116</v>
      </c>
      <c r="C64" s="1">
        <v>2015</v>
      </c>
      <c r="D64" s="1">
        <v>4</v>
      </c>
      <c r="E64" s="1">
        <v>2014</v>
      </c>
      <c r="F64" s="1">
        <v>12</v>
      </c>
      <c r="G64" s="22">
        <v>4</v>
      </c>
      <c r="H64" s="22">
        <v>0</v>
      </c>
      <c r="I64" s="17">
        <v>0</v>
      </c>
      <c r="J64" s="40">
        <v>2</v>
      </c>
      <c r="K64" s="38">
        <v>2</v>
      </c>
      <c r="L64" s="1">
        <v>2</v>
      </c>
      <c r="M64" s="40"/>
      <c r="N64" s="38">
        <v>1</v>
      </c>
      <c r="O64" s="31">
        <v>1</v>
      </c>
      <c r="P64" s="43">
        <v>5</v>
      </c>
      <c r="Q64" s="38"/>
      <c r="R64" s="1"/>
      <c r="S64" s="43"/>
      <c r="T64" s="15"/>
      <c r="U64" s="67"/>
      <c r="V64" s="22" t="s">
        <v>194</v>
      </c>
      <c r="W64" s="43" t="s">
        <v>140</v>
      </c>
      <c r="X64" s="38" t="s">
        <v>123</v>
      </c>
      <c r="Y64" s="67" t="s">
        <v>196</v>
      </c>
      <c r="Z64" s="43" t="s">
        <v>140</v>
      </c>
      <c r="AA64" s="38" t="s">
        <v>123</v>
      </c>
      <c r="AB64" s="67" t="s">
        <v>196</v>
      </c>
      <c r="AC64" s="65" t="s">
        <v>123</v>
      </c>
      <c r="AD64" s="43">
        <v>1</v>
      </c>
      <c r="AE64" s="38">
        <v>4</v>
      </c>
      <c r="AF64" s="16">
        <v>1</v>
      </c>
      <c r="AG64" s="37" t="s">
        <v>123</v>
      </c>
      <c r="AH64" s="38" t="s">
        <v>123</v>
      </c>
      <c r="AI64" s="17" t="s">
        <v>129</v>
      </c>
      <c r="AJ64" s="35" t="s">
        <v>123</v>
      </c>
      <c r="AK64" t="s">
        <v>179</v>
      </c>
      <c r="AL64" s="24"/>
    </row>
    <row r="65" spans="1:38">
      <c r="A65" s="1">
        <v>54</v>
      </c>
      <c r="B65" t="s">
        <v>113</v>
      </c>
      <c r="C65" s="1">
        <v>2007</v>
      </c>
      <c r="D65" s="1">
        <v>6</v>
      </c>
      <c r="E65" s="1">
        <v>1997</v>
      </c>
      <c r="F65" s="1">
        <v>12</v>
      </c>
      <c r="G65" s="22">
        <v>114</v>
      </c>
      <c r="H65" s="22">
        <v>0</v>
      </c>
      <c r="I65" s="17">
        <v>0</v>
      </c>
      <c r="J65" s="40">
        <v>2</v>
      </c>
      <c r="K65" s="38">
        <v>2</v>
      </c>
      <c r="L65" s="1">
        <v>2</v>
      </c>
      <c r="M65" s="40"/>
      <c r="N65" s="38">
        <v>1</v>
      </c>
      <c r="O65" s="31">
        <v>1</v>
      </c>
      <c r="P65" s="43">
        <v>5</v>
      </c>
      <c r="Q65" s="38"/>
      <c r="R65" s="1"/>
      <c r="S65" s="43"/>
      <c r="T65" s="15"/>
      <c r="U65" s="67"/>
      <c r="V65" s="22" t="s">
        <v>194</v>
      </c>
      <c r="W65" s="43" t="s">
        <v>140</v>
      </c>
      <c r="X65" s="38" t="s">
        <v>123</v>
      </c>
      <c r="Y65" s="67" t="s">
        <v>196</v>
      </c>
      <c r="Z65" s="43" t="s">
        <v>140</v>
      </c>
      <c r="AA65" s="38" t="s">
        <v>123</v>
      </c>
      <c r="AB65" s="67" t="s">
        <v>196</v>
      </c>
      <c r="AC65" s="65" t="s">
        <v>123</v>
      </c>
      <c r="AD65" s="43">
        <v>1</v>
      </c>
      <c r="AE65" s="38">
        <v>4</v>
      </c>
      <c r="AF65" s="16">
        <v>1</v>
      </c>
      <c r="AG65" s="37" t="s">
        <v>123</v>
      </c>
      <c r="AH65" s="38" t="s">
        <v>123</v>
      </c>
      <c r="AI65" s="17" t="s">
        <v>129</v>
      </c>
      <c r="AJ65" s="35" t="s">
        <v>123</v>
      </c>
      <c r="AK65" t="s">
        <v>179</v>
      </c>
      <c r="AL65" s="24" t="s">
        <v>155</v>
      </c>
    </row>
    <row r="66" spans="1:38">
      <c r="A66" s="1">
        <v>55</v>
      </c>
      <c r="B66" t="s">
        <v>70</v>
      </c>
      <c r="C66" s="1">
        <v>2009</v>
      </c>
      <c r="D66" s="1">
        <v>12</v>
      </c>
      <c r="E66" s="1">
        <v>2009</v>
      </c>
      <c r="F66" s="1">
        <v>5</v>
      </c>
      <c r="G66" s="22">
        <v>7</v>
      </c>
      <c r="H66" s="22">
        <v>11</v>
      </c>
      <c r="I66" s="17">
        <v>11</v>
      </c>
      <c r="J66" s="40">
        <v>2</v>
      </c>
      <c r="K66" s="38">
        <v>2</v>
      </c>
      <c r="L66" s="1">
        <v>2</v>
      </c>
      <c r="M66" s="40"/>
      <c r="N66" s="38"/>
      <c r="O66" s="31"/>
      <c r="P66" s="43"/>
      <c r="Q66" s="38"/>
      <c r="R66" s="1"/>
      <c r="S66" s="43" t="s">
        <v>137</v>
      </c>
      <c r="T66" s="43" t="s">
        <v>137</v>
      </c>
      <c r="U66" s="43" t="s">
        <v>137</v>
      </c>
      <c r="V66" s="22" t="s">
        <v>194</v>
      </c>
      <c r="W66" s="43" t="s">
        <v>140</v>
      </c>
      <c r="X66" s="38" t="s">
        <v>123</v>
      </c>
      <c r="Y66" s="67" t="s">
        <v>196</v>
      </c>
      <c r="Z66" s="43" t="s">
        <v>140</v>
      </c>
      <c r="AA66" s="38" t="s">
        <v>123</v>
      </c>
      <c r="AB66" s="67" t="s">
        <v>196</v>
      </c>
      <c r="AC66" s="65" t="s">
        <v>123</v>
      </c>
      <c r="AD66" s="43">
        <v>2</v>
      </c>
      <c r="AE66" s="38">
        <v>2</v>
      </c>
      <c r="AF66" s="16">
        <v>2</v>
      </c>
      <c r="AG66" s="37" t="s">
        <v>123</v>
      </c>
      <c r="AH66" s="38" t="s">
        <v>123</v>
      </c>
      <c r="AI66" s="17" t="s">
        <v>129</v>
      </c>
      <c r="AJ66" s="35" t="s">
        <v>171</v>
      </c>
      <c r="AK66" t="s">
        <v>172</v>
      </c>
      <c r="AL66" s="24" t="s">
        <v>155</v>
      </c>
    </row>
    <row r="67" spans="1:38">
      <c r="A67" s="1">
        <v>56</v>
      </c>
      <c r="B67" t="s">
        <v>71</v>
      </c>
      <c r="C67" s="1">
        <v>2011</v>
      </c>
      <c r="D67" s="1">
        <v>1</v>
      </c>
      <c r="E67" s="1">
        <v>2010</v>
      </c>
      <c r="F67" s="1">
        <v>12</v>
      </c>
      <c r="G67" s="22">
        <v>1</v>
      </c>
      <c r="H67" s="22">
        <v>0</v>
      </c>
      <c r="I67" s="17">
        <v>0</v>
      </c>
      <c r="J67" s="40">
        <v>2</v>
      </c>
      <c r="K67" s="38">
        <v>2</v>
      </c>
      <c r="L67" s="1">
        <v>2</v>
      </c>
      <c r="M67" s="40"/>
      <c r="N67" s="38"/>
      <c r="O67" s="31"/>
      <c r="P67" s="43"/>
      <c r="Q67" s="38"/>
      <c r="R67" s="1"/>
      <c r="S67" s="43" t="s">
        <v>137</v>
      </c>
      <c r="T67" s="43" t="s">
        <v>137</v>
      </c>
      <c r="U67" s="43" t="s">
        <v>137</v>
      </c>
      <c r="V67" s="22" t="s">
        <v>194</v>
      </c>
      <c r="W67" s="43" t="s">
        <v>140</v>
      </c>
      <c r="X67" s="38" t="s">
        <v>123</v>
      </c>
      <c r="Y67" s="67" t="s">
        <v>196</v>
      </c>
      <c r="Z67" s="43" t="s">
        <v>140</v>
      </c>
      <c r="AA67" s="38" t="s">
        <v>123</v>
      </c>
      <c r="AB67" s="67" t="s">
        <v>196</v>
      </c>
      <c r="AC67" s="65" t="s">
        <v>123</v>
      </c>
      <c r="AD67" s="43">
        <v>2</v>
      </c>
      <c r="AE67" s="38">
        <v>2</v>
      </c>
      <c r="AF67" s="16">
        <v>2</v>
      </c>
      <c r="AG67" s="37" t="s">
        <v>123</v>
      </c>
      <c r="AH67" s="38" t="s">
        <v>123</v>
      </c>
      <c r="AI67" s="17" t="s">
        <v>129</v>
      </c>
      <c r="AJ67" s="35" t="s">
        <v>123</v>
      </c>
      <c r="AK67" t="s">
        <v>181</v>
      </c>
      <c r="AL67" s="24"/>
    </row>
    <row r="68" spans="1:38">
      <c r="A68" s="1">
        <v>57</v>
      </c>
      <c r="B68" t="s">
        <v>10</v>
      </c>
      <c r="C68" s="1">
        <v>2008</v>
      </c>
      <c r="D68" s="1">
        <v>7</v>
      </c>
      <c r="E68" s="1">
        <v>2006</v>
      </c>
      <c r="F68" s="1">
        <v>4</v>
      </c>
      <c r="G68" s="22">
        <v>27</v>
      </c>
      <c r="H68" s="22">
        <v>0</v>
      </c>
      <c r="I68" s="17">
        <v>0</v>
      </c>
      <c r="J68" s="40">
        <v>2</v>
      </c>
      <c r="K68" s="38">
        <v>2</v>
      </c>
      <c r="L68" s="1">
        <v>2</v>
      </c>
      <c r="M68" s="40"/>
      <c r="N68" s="38"/>
      <c r="O68" s="31"/>
      <c r="P68" s="43">
        <v>4</v>
      </c>
      <c r="Q68" s="38">
        <v>4</v>
      </c>
      <c r="R68" s="1">
        <v>4</v>
      </c>
      <c r="S68" s="43"/>
      <c r="T68" s="15"/>
      <c r="U68" s="67"/>
      <c r="V68" s="22" t="s">
        <v>194</v>
      </c>
      <c r="W68" s="43" t="s">
        <v>140</v>
      </c>
      <c r="X68" s="38" t="s">
        <v>123</v>
      </c>
      <c r="Y68" s="67" t="s">
        <v>196</v>
      </c>
      <c r="Z68" s="43" t="s">
        <v>140</v>
      </c>
      <c r="AA68" s="38" t="s">
        <v>123</v>
      </c>
      <c r="AB68" s="67" t="s">
        <v>196</v>
      </c>
      <c r="AC68" s="65" t="s">
        <v>123</v>
      </c>
      <c r="AD68" s="43">
        <v>1</v>
      </c>
      <c r="AE68" s="38">
        <v>1</v>
      </c>
      <c r="AF68" s="16">
        <v>1</v>
      </c>
      <c r="AG68" s="37" t="s">
        <v>123</v>
      </c>
      <c r="AH68" s="38" t="s">
        <v>123</v>
      </c>
      <c r="AI68" s="17" t="s">
        <v>129</v>
      </c>
      <c r="AJ68" s="35" t="s">
        <v>123</v>
      </c>
      <c r="AK68" t="s">
        <v>175</v>
      </c>
      <c r="AL68" s="24"/>
    </row>
    <row r="69" spans="1:38">
      <c r="A69" s="1">
        <v>58</v>
      </c>
      <c r="B69" t="s">
        <v>11</v>
      </c>
      <c r="C69" s="1">
        <v>2011</v>
      </c>
      <c r="D69" s="1">
        <v>10</v>
      </c>
      <c r="E69" s="1">
        <v>2004</v>
      </c>
      <c r="F69" s="1">
        <v>12</v>
      </c>
      <c r="G69" s="22">
        <v>82</v>
      </c>
      <c r="H69" s="22">
        <v>0</v>
      </c>
      <c r="I69" s="17">
        <v>0</v>
      </c>
      <c r="J69" s="40">
        <v>2</v>
      </c>
      <c r="K69" s="38">
        <v>2</v>
      </c>
      <c r="L69" s="1">
        <v>2</v>
      </c>
      <c r="M69" s="40"/>
      <c r="N69" s="38"/>
      <c r="O69" s="31"/>
      <c r="P69" s="43">
        <v>5</v>
      </c>
      <c r="Q69" s="38">
        <v>3</v>
      </c>
      <c r="R69" s="76" t="s">
        <v>195</v>
      </c>
      <c r="S69" s="43"/>
      <c r="T69" s="15"/>
      <c r="U69" s="67"/>
      <c r="V69" s="22" t="s">
        <v>194</v>
      </c>
      <c r="W69" s="43" t="s">
        <v>140</v>
      </c>
      <c r="X69" s="38" t="s">
        <v>123</v>
      </c>
      <c r="Y69" s="67" t="s">
        <v>196</v>
      </c>
      <c r="Z69" s="43" t="s">
        <v>140</v>
      </c>
      <c r="AA69" s="38" t="s">
        <v>123</v>
      </c>
      <c r="AB69" s="67" t="s">
        <v>196</v>
      </c>
      <c r="AC69" s="65" t="s">
        <v>123</v>
      </c>
      <c r="AD69" s="43">
        <v>1</v>
      </c>
      <c r="AE69" s="38">
        <v>1</v>
      </c>
      <c r="AF69" s="16">
        <v>1</v>
      </c>
      <c r="AG69" s="37" t="s">
        <v>123</v>
      </c>
      <c r="AH69" s="38" t="s">
        <v>123</v>
      </c>
      <c r="AI69" s="17" t="s">
        <v>129</v>
      </c>
      <c r="AJ69" s="35" t="s">
        <v>124</v>
      </c>
      <c r="AK69"/>
      <c r="AL69" s="24" t="s">
        <v>157</v>
      </c>
    </row>
    <row r="70" spans="1:38">
      <c r="A70" s="1">
        <v>59</v>
      </c>
      <c r="B70" t="s">
        <v>61</v>
      </c>
      <c r="C70" s="1">
        <v>2007</v>
      </c>
      <c r="D70" s="1">
        <v>9</v>
      </c>
      <c r="E70" s="1">
        <v>2006</v>
      </c>
      <c r="F70" s="1">
        <v>9</v>
      </c>
      <c r="G70" s="22">
        <v>12</v>
      </c>
      <c r="H70" s="22">
        <v>0</v>
      </c>
      <c r="I70" s="17">
        <v>0</v>
      </c>
      <c r="J70" s="40">
        <v>1</v>
      </c>
      <c r="K70" s="38">
        <v>4</v>
      </c>
      <c r="L70" s="1">
        <v>1</v>
      </c>
      <c r="M70" s="40"/>
      <c r="N70" s="38"/>
      <c r="O70" s="31"/>
      <c r="P70" s="43">
        <v>4</v>
      </c>
      <c r="Q70" s="38">
        <v>4</v>
      </c>
      <c r="R70" s="1">
        <v>4</v>
      </c>
      <c r="S70" s="43"/>
      <c r="T70" s="15"/>
      <c r="U70" s="67"/>
      <c r="V70" s="22" t="s">
        <v>194</v>
      </c>
      <c r="W70" s="43" t="s">
        <v>140</v>
      </c>
      <c r="X70" s="38" t="s">
        <v>124</v>
      </c>
      <c r="Y70" s="78" t="s">
        <v>207</v>
      </c>
      <c r="Z70" s="43" t="s">
        <v>139</v>
      </c>
      <c r="AA70" s="38" t="s">
        <v>124</v>
      </c>
      <c r="AB70" s="67" t="s">
        <v>203</v>
      </c>
      <c r="AC70" s="65" t="s">
        <v>145</v>
      </c>
      <c r="AD70" s="43">
        <v>1</v>
      </c>
      <c r="AE70" s="38">
        <v>3</v>
      </c>
      <c r="AF70" s="16">
        <v>1</v>
      </c>
      <c r="AG70" s="37" t="s">
        <v>123</v>
      </c>
      <c r="AH70" s="38" t="s">
        <v>123</v>
      </c>
      <c r="AI70" s="17" t="s">
        <v>129</v>
      </c>
      <c r="AJ70" s="35" t="s">
        <v>171</v>
      </c>
      <c r="AK70" t="s">
        <v>176</v>
      </c>
      <c r="AL70" s="24"/>
    </row>
    <row r="71" spans="1:38">
      <c r="A71" s="1">
        <v>60</v>
      </c>
      <c r="B71" t="s">
        <v>49</v>
      </c>
      <c r="C71" s="1">
        <v>2008</v>
      </c>
      <c r="D71" s="1">
        <v>4</v>
      </c>
      <c r="E71" s="1">
        <v>2005</v>
      </c>
      <c r="F71" s="1">
        <v>11</v>
      </c>
      <c r="G71" s="22">
        <v>29</v>
      </c>
      <c r="H71" s="22">
        <v>0</v>
      </c>
      <c r="I71" s="17">
        <v>0</v>
      </c>
      <c r="J71" s="40">
        <v>2</v>
      </c>
      <c r="K71" s="38">
        <v>2</v>
      </c>
      <c r="L71" s="1">
        <v>2</v>
      </c>
      <c r="M71" s="40"/>
      <c r="N71" s="38"/>
      <c r="O71" s="31"/>
      <c r="P71" s="43">
        <v>4</v>
      </c>
      <c r="Q71" s="49">
        <v>4</v>
      </c>
      <c r="R71" s="1">
        <v>4</v>
      </c>
      <c r="S71" s="43"/>
      <c r="T71" s="15"/>
      <c r="U71" s="67"/>
      <c r="V71" s="22" t="s">
        <v>194</v>
      </c>
      <c r="W71" s="43" t="s">
        <v>140</v>
      </c>
      <c r="X71" s="38" t="s">
        <v>123</v>
      </c>
      <c r="Y71" s="67" t="s">
        <v>196</v>
      </c>
      <c r="Z71" s="43" t="s">
        <v>140</v>
      </c>
      <c r="AA71" s="38" t="s">
        <v>123</v>
      </c>
      <c r="AB71" s="67" t="s">
        <v>196</v>
      </c>
      <c r="AC71" s="65" t="s">
        <v>123</v>
      </c>
      <c r="AD71" s="43">
        <v>1</v>
      </c>
      <c r="AE71" s="38">
        <v>1</v>
      </c>
      <c r="AF71" s="16">
        <v>1</v>
      </c>
      <c r="AG71" s="37" t="s">
        <v>123</v>
      </c>
      <c r="AH71" s="38" t="s">
        <v>123</v>
      </c>
      <c r="AI71" s="17" t="s">
        <v>129</v>
      </c>
      <c r="AJ71" s="35" t="s">
        <v>123</v>
      </c>
      <c r="AK71" t="s">
        <v>175</v>
      </c>
      <c r="AL71" s="24"/>
    </row>
    <row r="72" spans="1:38">
      <c r="A72" s="1">
        <v>61</v>
      </c>
      <c r="B72" t="s">
        <v>50</v>
      </c>
      <c r="C72" s="1">
        <v>2008</v>
      </c>
      <c r="D72" s="1">
        <v>12</v>
      </c>
      <c r="E72" s="1">
        <v>2000</v>
      </c>
      <c r="F72" s="1">
        <v>2</v>
      </c>
      <c r="G72" s="22">
        <v>106</v>
      </c>
      <c r="H72" s="22">
        <v>0</v>
      </c>
      <c r="I72" s="17">
        <v>0</v>
      </c>
      <c r="J72" s="40">
        <v>2</v>
      </c>
      <c r="K72" s="38">
        <v>2</v>
      </c>
      <c r="L72" s="1">
        <v>2</v>
      </c>
      <c r="M72" s="40"/>
      <c r="N72" s="38"/>
      <c r="O72" s="31"/>
      <c r="P72" s="44">
        <v>4</v>
      </c>
      <c r="Q72" s="49">
        <v>4</v>
      </c>
      <c r="R72" s="1">
        <v>4</v>
      </c>
      <c r="S72" s="43"/>
      <c r="T72" s="15"/>
      <c r="U72" s="67"/>
      <c r="V72" s="22" t="s">
        <v>194</v>
      </c>
      <c r="W72" s="43" t="s">
        <v>140</v>
      </c>
      <c r="X72" s="38" t="s">
        <v>123</v>
      </c>
      <c r="Y72" s="67" t="s">
        <v>196</v>
      </c>
      <c r="Z72" s="43" t="s">
        <v>140</v>
      </c>
      <c r="AA72" s="38" t="s">
        <v>123</v>
      </c>
      <c r="AB72" s="67" t="s">
        <v>196</v>
      </c>
      <c r="AC72" s="65" t="s">
        <v>123</v>
      </c>
      <c r="AD72" s="43">
        <v>1</v>
      </c>
      <c r="AE72" s="38">
        <v>1</v>
      </c>
      <c r="AF72" s="67">
        <v>1</v>
      </c>
      <c r="AG72" s="37" t="s">
        <v>123</v>
      </c>
      <c r="AH72" s="38" t="s">
        <v>123</v>
      </c>
      <c r="AI72" s="17" t="s">
        <v>129</v>
      </c>
      <c r="AJ72" s="35" t="s">
        <v>123</v>
      </c>
      <c r="AK72" t="s">
        <v>175</v>
      </c>
      <c r="AL72" s="24"/>
    </row>
    <row r="73" spans="1:38">
      <c r="A73" s="1">
        <v>62</v>
      </c>
      <c r="B73" t="s">
        <v>51</v>
      </c>
      <c r="C73" s="1">
        <v>2008</v>
      </c>
      <c r="D73" s="1">
        <v>12</v>
      </c>
      <c r="E73" s="1">
        <v>2005</v>
      </c>
      <c r="F73" s="1">
        <v>12</v>
      </c>
      <c r="G73" s="22">
        <v>36</v>
      </c>
      <c r="H73" s="22">
        <v>0</v>
      </c>
      <c r="I73" s="17">
        <v>0</v>
      </c>
      <c r="J73" s="40">
        <v>2</v>
      </c>
      <c r="K73" s="38">
        <v>2</v>
      </c>
      <c r="L73" s="1">
        <v>2</v>
      </c>
      <c r="M73" s="40"/>
      <c r="N73" s="38"/>
      <c r="O73" s="31"/>
      <c r="P73" s="44">
        <v>4</v>
      </c>
      <c r="Q73" s="49">
        <v>4</v>
      </c>
      <c r="R73" s="1">
        <v>4</v>
      </c>
      <c r="S73" s="43"/>
      <c r="T73" s="15"/>
      <c r="U73" s="67"/>
      <c r="V73" s="22" t="s">
        <v>194</v>
      </c>
      <c r="W73" s="43" t="s">
        <v>140</v>
      </c>
      <c r="X73" s="38" t="s">
        <v>123</v>
      </c>
      <c r="Y73" s="67" t="s">
        <v>196</v>
      </c>
      <c r="Z73" s="43" t="s">
        <v>140</v>
      </c>
      <c r="AA73" s="38" t="s">
        <v>123</v>
      </c>
      <c r="AB73" s="67" t="s">
        <v>196</v>
      </c>
      <c r="AC73" s="65" t="s">
        <v>123</v>
      </c>
      <c r="AD73" s="43">
        <v>1</v>
      </c>
      <c r="AE73" s="38">
        <v>1</v>
      </c>
      <c r="AF73" s="67">
        <v>1</v>
      </c>
      <c r="AG73" s="37" t="s">
        <v>123</v>
      </c>
      <c r="AH73" s="38" t="s">
        <v>123</v>
      </c>
      <c r="AI73" s="17" t="s">
        <v>129</v>
      </c>
      <c r="AJ73" s="35" t="s">
        <v>123</v>
      </c>
      <c r="AK73" t="s">
        <v>175</v>
      </c>
      <c r="AL73" s="24"/>
    </row>
    <row r="74" spans="1:38">
      <c r="A74" s="1">
        <v>63</v>
      </c>
      <c r="B74" t="s">
        <v>52</v>
      </c>
      <c r="C74" s="1">
        <v>2008</v>
      </c>
      <c r="D74" s="1">
        <v>7</v>
      </c>
      <c r="E74" s="1">
        <v>2007</v>
      </c>
      <c r="F74" s="1">
        <v>4</v>
      </c>
      <c r="G74" s="22">
        <v>15</v>
      </c>
      <c r="H74" s="22">
        <v>0</v>
      </c>
      <c r="I74" s="17">
        <v>0</v>
      </c>
      <c r="J74" s="40">
        <v>2</v>
      </c>
      <c r="K74" s="38">
        <v>2</v>
      </c>
      <c r="L74" s="1">
        <v>2</v>
      </c>
      <c r="M74" s="40"/>
      <c r="N74" s="38"/>
      <c r="O74" s="31"/>
      <c r="P74" s="44">
        <v>4</v>
      </c>
      <c r="Q74" s="49">
        <v>4</v>
      </c>
      <c r="R74" s="1">
        <v>4</v>
      </c>
      <c r="S74" s="43"/>
      <c r="T74" s="15"/>
      <c r="U74" s="67"/>
      <c r="V74" s="22" t="s">
        <v>194</v>
      </c>
      <c r="W74" s="43" t="s">
        <v>140</v>
      </c>
      <c r="X74" s="38" t="s">
        <v>123</v>
      </c>
      <c r="Y74" s="67" t="s">
        <v>196</v>
      </c>
      <c r="Z74" s="43" t="s">
        <v>140</v>
      </c>
      <c r="AA74" s="38" t="s">
        <v>123</v>
      </c>
      <c r="AB74" s="67" t="s">
        <v>196</v>
      </c>
      <c r="AC74" s="65" t="s">
        <v>123</v>
      </c>
      <c r="AD74" s="43">
        <v>1</v>
      </c>
      <c r="AE74" s="38">
        <v>1</v>
      </c>
      <c r="AF74" s="67">
        <v>1</v>
      </c>
      <c r="AG74" s="37" t="s">
        <v>123</v>
      </c>
      <c r="AH74" s="38" t="s">
        <v>123</v>
      </c>
      <c r="AI74" s="17" t="s">
        <v>129</v>
      </c>
      <c r="AJ74" s="35" t="s">
        <v>123</v>
      </c>
      <c r="AK74" t="s">
        <v>175</v>
      </c>
      <c r="AL74" s="24"/>
    </row>
    <row r="75" spans="1:38">
      <c r="A75" s="1">
        <v>64</v>
      </c>
      <c r="B75" t="s">
        <v>53</v>
      </c>
      <c r="C75" s="1">
        <v>2009</v>
      </c>
      <c r="D75" s="1">
        <v>1</v>
      </c>
      <c r="E75" s="1">
        <v>2006</v>
      </c>
      <c r="F75" s="1">
        <v>2</v>
      </c>
      <c r="G75" s="22">
        <v>35</v>
      </c>
      <c r="H75" s="22">
        <v>2</v>
      </c>
      <c r="I75" s="17">
        <v>2</v>
      </c>
      <c r="J75" s="40">
        <v>2</v>
      </c>
      <c r="K75" s="38">
        <v>2</v>
      </c>
      <c r="L75" s="1">
        <v>2</v>
      </c>
      <c r="M75" s="40"/>
      <c r="N75" s="38"/>
      <c r="O75" s="31"/>
      <c r="P75" s="44">
        <v>4</v>
      </c>
      <c r="Q75" s="49">
        <v>4</v>
      </c>
      <c r="R75" s="1">
        <v>4</v>
      </c>
      <c r="S75" s="43"/>
      <c r="T75" s="15"/>
      <c r="U75" s="67"/>
      <c r="V75" s="22" t="s">
        <v>194</v>
      </c>
      <c r="W75" s="43" t="s">
        <v>140</v>
      </c>
      <c r="X75" s="38" t="s">
        <v>123</v>
      </c>
      <c r="Y75" s="67" t="s">
        <v>196</v>
      </c>
      <c r="Z75" s="43" t="s">
        <v>140</v>
      </c>
      <c r="AA75" s="38" t="s">
        <v>123</v>
      </c>
      <c r="AB75" s="67" t="s">
        <v>196</v>
      </c>
      <c r="AC75" s="65" t="s">
        <v>123</v>
      </c>
      <c r="AD75" s="43">
        <v>1</v>
      </c>
      <c r="AE75" s="38">
        <v>1</v>
      </c>
      <c r="AF75" s="67">
        <v>1</v>
      </c>
      <c r="AG75" s="37" t="s">
        <v>123</v>
      </c>
      <c r="AH75" s="38" t="s">
        <v>123</v>
      </c>
      <c r="AI75" s="17" t="s">
        <v>129</v>
      </c>
      <c r="AJ75" s="35" t="s">
        <v>123</v>
      </c>
      <c r="AK75" t="s">
        <v>175</v>
      </c>
      <c r="AL75" s="24"/>
    </row>
    <row r="76" spans="1:38">
      <c r="A76" s="1">
        <v>65</v>
      </c>
      <c r="B76" t="s">
        <v>72</v>
      </c>
      <c r="C76" s="1">
        <v>2009</v>
      </c>
      <c r="D76" s="1">
        <v>9</v>
      </c>
      <c r="E76" s="1">
        <v>2006</v>
      </c>
      <c r="F76" s="1">
        <v>3</v>
      </c>
      <c r="G76" s="22">
        <v>42</v>
      </c>
      <c r="H76" s="22">
        <v>3</v>
      </c>
      <c r="I76" s="17">
        <v>3</v>
      </c>
      <c r="J76" s="40">
        <v>4</v>
      </c>
      <c r="K76" s="38">
        <v>4</v>
      </c>
      <c r="L76" s="1">
        <v>4</v>
      </c>
      <c r="M76" s="40"/>
      <c r="N76" s="38"/>
      <c r="O76" s="31"/>
      <c r="P76" s="43"/>
      <c r="Q76" s="38"/>
      <c r="R76" s="1"/>
      <c r="S76" s="43" t="s">
        <v>137</v>
      </c>
      <c r="T76" s="43" t="s">
        <v>137</v>
      </c>
      <c r="U76" s="43" t="s">
        <v>137</v>
      </c>
      <c r="V76" s="22" t="s">
        <v>194</v>
      </c>
      <c r="W76" s="43" t="s">
        <v>140</v>
      </c>
      <c r="X76" s="38" t="s">
        <v>123</v>
      </c>
      <c r="Y76" s="67" t="s">
        <v>196</v>
      </c>
      <c r="Z76" s="43" t="s">
        <v>140</v>
      </c>
      <c r="AA76" s="38" t="s">
        <v>123</v>
      </c>
      <c r="AB76" s="67" t="s">
        <v>196</v>
      </c>
      <c r="AC76" s="65" t="s">
        <v>123</v>
      </c>
      <c r="AD76" s="43">
        <v>4</v>
      </c>
      <c r="AE76" s="38">
        <v>4</v>
      </c>
      <c r="AF76" s="16">
        <v>4</v>
      </c>
      <c r="AG76" s="37" t="s">
        <v>123</v>
      </c>
      <c r="AH76" s="38" t="s">
        <v>123</v>
      </c>
      <c r="AI76" s="17" t="s">
        <v>129</v>
      </c>
      <c r="AJ76" s="35" t="s">
        <v>171</v>
      </c>
      <c r="AK76" t="s">
        <v>172</v>
      </c>
      <c r="AL76" s="24"/>
    </row>
    <row r="77" spans="1:38">
      <c r="A77" s="1">
        <v>66</v>
      </c>
      <c r="B77" t="s">
        <v>17</v>
      </c>
      <c r="C77" s="1">
        <v>2010</v>
      </c>
      <c r="D77" s="1">
        <v>12</v>
      </c>
      <c r="E77" s="1">
        <v>2010</v>
      </c>
      <c r="F77" s="1">
        <v>8</v>
      </c>
      <c r="G77" s="22">
        <v>4</v>
      </c>
      <c r="H77" s="22">
        <v>0</v>
      </c>
      <c r="I77" s="17">
        <v>0</v>
      </c>
      <c r="J77" s="40">
        <v>1</v>
      </c>
      <c r="K77" s="38" t="s">
        <v>162</v>
      </c>
      <c r="L77" s="1">
        <v>1</v>
      </c>
      <c r="M77" s="40"/>
      <c r="N77" s="38"/>
      <c r="O77" s="31"/>
      <c r="P77" s="43">
        <v>5</v>
      </c>
      <c r="Q77" s="49">
        <v>4</v>
      </c>
      <c r="R77" s="1">
        <v>4</v>
      </c>
      <c r="S77" s="43"/>
      <c r="T77" s="15"/>
      <c r="U77" s="67"/>
      <c r="V77" s="22" t="s">
        <v>194</v>
      </c>
      <c r="W77" s="43" t="s">
        <v>140</v>
      </c>
      <c r="X77" s="38" t="s">
        <v>123</v>
      </c>
      <c r="Y77" s="67" t="s">
        <v>196</v>
      </c>
      <c r="Z77" s="43" t="s">
        <v>140</v>
      </c>
      <c r="AA77" s="38" t="s">
        <v>123</v>
      </c>
      <c r="AB77" s="67" t="s">
        <v>196</v>
      </c>
      <c r="AC77" s="65" t="s">
        <v>123</v>
      </c>
      <c r="AD77" s="43">
        <v>1</v>
      </c>
      <c r="AE77" s="38">
        <v>1</v>
      </c>
      <c r="AF77" s="16">
        <v>1</v>
      </c>
      <c r="AG77" s="37" t="s">
        <v>123</v>
      </c>
      <c r="AH77" s="38" t="s">
        <v>123</v>
      </c>
      <c r="AI77" s="17" t="s">
        <v>129</v>
      </c>
      <c r="AJ77" s="35" t="s">
        <v>124</v>
      </c>
      <c r="AK77"/>
      <c r="AL77" s="24" t="s">
        <v>150</v>
      </c>
    </row>
    <row r="78" spans="1:38">
      <c r="A78" s="1">
        <v>67</v>
      </c>
      <c r="B78" t="s">
        <v>18</v>
      </c>
      <c r="C78" s="1">
        <v>2011</v>
      </c>
      <c r="D78" s="1">
        <v>1</v>
      </c>
      <c r="E78" s="1">
        <v>2004</v>
      </c>
      <c r="F78" s="1">
        <v>5</v>
      </c>
      <c r="G78" s="22">
        <v>80</v>
      </c>
      <c r="H78" s="22">
        <v>1</v>
      </c>
      <c r="I78" s="17">
        <v>1</v>
      </c>
      <c r="J78" s="40">
        <v>1</v>
      </c>
      <c r="K78" s="38" t="s">
        <v>162</v>
      </c>
      <c r="L78" s="1">
        <v>1</v>
      </c>
      <c r="M78" s="40"/>
      <c r="N78" s="38"/>
      <c r="O78" s="31"/>
      <c r="P78" s="43">
        <v>5</v>
      </c>
      <c r="Q78" s="49">
        <v>4</v>
      </c>
      <c r="R78" s="1">
        <v>4</v>
      </c>
      <c r="S78" s="43"/>
      <c r="T78" s="15"/>
      <c r="U78" s="67"/>
      <c r="V78" s="22" t="s">
        <v>194</v>
      </c>
      <c r="W78" s="43" t="s">
        <v>140</v>
      </c>
      <c r="X78" s="38" t="s">
        <v>123</v>
      </c>
      <c r="Y78" s="67" t="s">
        <v>196</v>
      </c>
      <c r="Z78" s="43" t="s">
        <v>140</v>
      </c>
      <c r="AA78" s="38" t="s">
        <v>123</v>
      </c>
      <c r="AB78" s="67" t="s">
        <v>196</v>
      </c>
      <c r="AC78" s="65" t="s">
        <v>123</v>
      </c>
      <c r="AD78" s="43">
        <v>1</v>
      </c>
      <c r="AE78" s="38">
        <v>1</v>
      </c>
      <c r="AF78" s="67">
        <v>1</v>
      </c>
      <c r="AG78" s="37" t="s">
        <v>123</v>
      </c>
      <c r="AH78" s="38" t="s">
        <v>123</v>
      </c>
      <c r="AI78" s="17" t="s">
        <v>129</v>
      </c>
      <c r="AJ78" s="35" t="s">
        <v>124</v>
      </c>
      <c r="AK78"/>
      <c r="AL78" s="24" t="s">
        <v>150</v>
      </c>
    </row>
    <row r="79" spans="1:38">
      <c r="A79" s="1">
        <v>68</v>
      </c>
      <c r="B79" t="s">
        <v>19</v>
      </c>
      <c r="C79" s="1">
        <v>2011</v>
      </c>
      <c r="D79" s="1">
        <v>1</v>
      </c>
      <c r="E79" s="1">
        <v>1998</v>
      </c>
      <c r="F79" s="1">
        <v>4</v>
      </c>
      <c r="G79" s="22">
        <v>153</v>
      </c>
      <c r="H79" s="22">
        <v>0</v>
      </c>
      <c r="I79" s="17">
        <v>0</v>
      </c>
      <c r="J79" s="40">
        <v>1</v>
      </c>
      <c r="K79" s="38" t="s">
        <v>162</v>
      </c>
      <c r="L79" s="1">
        <v>1</v>
      </c>
      <c r="M79" s="40"/>
      <c r="N79" s="38"/>
      <c r="O79" s="31"/>
      <c r="P79" s="43">
        <v>5</v>
      </c>
      <c r="Q79" s="49">
        <v>4</v>
      </c>
      <c r="R79" s="62">
        <v>4</v>
      </c>
      <c r="S79" s="43"/>
      <c r="T79" s="15"/>
      <c r="U79" s="67"/>
      <c r="V79" s="22" t="s">
        <v>194</v>
      </c>
      <c r="W79" s="43" t="s">
        <v>140</v>
      </c>
      <c r="X79" s="38" t="s">
        <v>123</v>
      </c>
      <c r="Y79" s="67" t="s">
        <v>196</v>
      </c>
      <c r="Z79" s="43" t="s">
        <v>140</v>
      </c>
      <c r="AA79" s="38" t="s">
        <v>123</v>
      </c>
      <c r="AB79" s="67" t="s">
        <v>196</v>
      </c>
      <c r="AC79" s="65" t="s">
        <v>123</v>
      </c>
      <c r="AD79" s="43">
        <v>1</v>
      </c>
      <c r="AE79" s="38">
        <v>1</v>
      </c>
      <c r="AF79" s="67">
        <v>1</v>
      </c>
      <c r="AG79" s="37" t="s">
        <v>123</v>
      </c>
      <c r="AH79" s="38" t="s">
        <v>123</v>
      </c>
      <c r="AI79" s="17" t="s">
        <v>129</v>
      </c>
      <c r="AJ79" s="35" t="s">
        <v>124</v>
      </c>
      <c r="AK79"/>
      <c r="AL79" s="24" t="s">
        <v>150</v>
      </c>
    </row>
    <row r="80" spans="1:38">
      <c r="A80" s="1">
        <v>69</v>
      </c>
      <c r="B80" t="s">
        <v>20</v>
      </c>
      <c r="C80" s="1">
        <v>2011</v>
      </c>
      <c r="D80" s="1">
        <v>1</v>
      </c>
      <c r="E80" s="1">
        <v>2000</v>
      </c>
      <c r="F80" s="1">
        <v>4</v>
      </c>
      <c r="G80" s="22">
        <v>129</v>
      </c>
      <c r="H80" s="22">
        <v>1</v>
      </c>
      <c r="I80" s="17">
        <v>1</v>
      </c>
      <c r="J80" s="40">
        <v>1</v>
      </c>
      <c r="K80" s="38" t="s">
        <v>162</v>
      </c>
      <c r="L80" s="1">
        <v>1</v>
      </c>
      <c r="M80" s="40"/>
      <c r="N80" s="38"/>
      <c r="O80" s="31"/>
      <c r="P80" s="43">
        <v>5</v>
      </c>
      <c r="Q80" s="49">
        <v>4</v>
      </c>
      <c r="R80" s="62">
        <v>4</v>
      </c>
      <c r="S80" s="43"/>
      <c r="T80" s="15"/>
      <c r="U80" s="67"/>
      <c r="V80" s="22" t="s">
        <v>194</v>
      </c>
      <c r="W80" s="43" t="s">
        <v>140</v>
      </c>
      <c r="X80" s="38" t="s">
        <v>123</v>
      </c>
      <c r="Y80" s="67" t="s">
        <v>196</v>
      </c>
      <c r="Z80" s="43" t="s">
        <v>140</v>
      </c>
      <c r="AA80" s="38" t="s">
        <v>123</v>
      </c>
      <c r="AB80" s="67" t="s">
        <v>196</v>
      </c>
      <c r="AC80" s="65" t="s">
        <v>123</v>
      </c>
      <c r="AD80" s="43">
        <v>1</v>
      </c>
      <c r="AE80" s="38">
        <v>1</v>
      </c>
      <c r="AF80" s="67">
        <v>1</v>
      </c>
      <c r="AG80" s="37" t="s">
        <v>123</v>
      </c>
      <c r="AH80" s="38" t="s">
        <v>123</v>
      </c>
      <c r="AI80" s="17" t="s">
        <v>129</v>
      </c>
      <c r="AJ80" s="35" t="s">
        <v>124</v>
      </c>
      <c r="AK80"/>
      <c r="AL80" s="24" t="s">
        <v>150</v>
      </c>
    </row>
    <row r="81" spans="1:38">
      <c r="A81" s="1">
        <v>70</v>
      </c>
      <c r="B81" t="s">
        <v>21</v>
      </c>
      <c r="C81" s="1">
        <v>2011</v>
      </c>
      <c r="D81" s="1">
        <v>1</v>
      </c>
      <c r="E81" s="1">
        <v>1997</v>
      </c>
      <c r="F81" s="1">
        <v>7</v>
      </c>
      <c r="G81" s="22">
        <v>162</v>
      </c>
      <c r="H81" s="22">
        <v>0</v>
      </c>
      <c r="I81" s="17">
        <v>0</v>
      </c>
      <c r="J81" s="40">
        <v>1</v>
      </c>
      <c r="K81" s="38" t="s">
        <v>162</v>
      </c>
      <c r="L81" s="1">
        <v>1</v>
      </c>
      <c r="M81" s="40"/>
      <c r="N81" s="38"/>
      <c r="O81" s="31"/>
      <c r="P81" s="43">
        <v>5</v>
      </c>
      <c r="Q81" s="49">
        <v>4</v>
      </c>
      <c r="R81" s="62">
        <v>4</v>
      </c>
      <c r="S81" s="43"/>
      <c r="T81" s="15"/>
      <c r="U81" s="67"/>
      <c r="V81" s="22" t="s">
        <v>194</v>
      </c>
      <c r="W81" s="43" t="s">
        <v>140</v>
      </c>
      <c r="X81" s="38" t="s">
        <v>123</v>
      </c>
      <c r="Y81" s="67" t="s">
        <v>196</v>
      </c>
      <c r="Z81" s="43" t="s">
        <v>140</v>
      </c>
      <c r="AA81" s="38" t="s">
        <v>123</v>
      </c>
      <c r="AB81" s="67" t="s">
        <v>196</v>
      </c>
      <c r="AC81" s="65" t="s">
        <v>123</v>
      </c>
      <c r="AD81" s="43">
        <v>1</v>
      </c>
      <c r="AE81" s="38">
        <v>1</v>
      </c>
      <c r="AF81" s="67">
        <v>1</v>
      </c>
      <c r="AG81" s="37" t="s">
        <v>123</v>
      </c>
      <c r="AH81" s="38" t="s">
        <v>123</v>
      </c>
      <c r="AI81" s="17" t="s">
        <v>129</v>
      </c>
      <c r="AJ81" s="35" t="s">
        <v>124</v>
      </c>
      <c r="AK81"/>
      <c r="AL81" s="24" t="s">
        <v>150</v>
      </c>
    </row>
    <row r="82" spans="1:38">
      <c r="A82" s="1">
        <v>71</v>
      </c>
      <c r="B82" t="s">
        <v>22</v>
      </c>
      <c r="C82" s="1">
        <v>2011</v>
      </c>
      <c r="D82" s="1">
        <v>1</v>
      </c>
      <c r="E82" s="1">
        <v>2002</v>
      </c>
      <c r="F82" s="1">
        <v>6</v>
      </c>
      <c r="G82" s="22">
        <v>103</v>
      </c>
      <c r="H82" s="22">
        <v>0</v>
      </c>
      <c r="I82" s="17">
        <v>0</v>
      </c>
      <c r="J82" s="40">
        <v>1</v>
      </c>
      <c r="K82" s="38" t="s">
        <v>162</v>
      </c>
      <c r="L82" s="1">
        <v>1</v>
      </c>
      <c r="M82" s="40"/>
      <c r="N82" s="38"/>
      <c r="O82" s="31"/>
      <c r="P82" s="43">
        <v>5</v>
      </c>
      <c r="Q82" s="49">
        <v>4</v>
      </c>
      <c r="R82" s="62">
        <v>4</v>
      </c>
      <c r="S82" s="43"/>
      <c r="T82" s="15"/>
      <c r="U82" s="67"/>
      <c r="V82" s="22" t="s">
        <v>194</v>
      </c>
      <c r="W82" s="43" t="s">
        <v>140</v>
      </c>
      <c r="X82" s="38" t="s">
        <v>123</v>
      </c>
      <c r="Y82" s="67" t="s">
        <v>196</v>
      </c>
      <c r="Z82" s="43" t="s">
        <v>140</v>
      </c>
      <c r="AA82" s="38" t="s">
        <v>123</v>
      </c>
      <c r="AB82" s="67" t="s">
        <v>196</v>
      </c>
      <c r="AC82" s="65" t="s">
        <v>123</v>
      </c>
      <c r="AD82" s="43">
        <v>1</v>
      </c>
      <c r="AE82" s="38">
        <v>1</v>
      </c>
      <c r="AF82" s="67">
        <v>1</v>
      </c>
      <c r="AG82" s="37" t="s">
        <v>123</v>
      </c>
      <c r="AH82" s="38" t="s">
        <v>123</v>
      </c>
      <c r="AI82" s="17" t="s">
        <v>129</v>
      </c>
      <c r="AJ82" s="35" t="s">
        <v>124</v>
      </c>
      <c r="AK82"/>
      <c r="AL82" s="24" t="s">
        <v>150</v>
      </c>
    </row>
    <row r="83" spans="1:38">
      <c r="A83" s="1">
        <v>72</v>
      </c>
      <c r="B83" t="s">
        <v>23</v>
      </c>
      <c r="C83" s="1">
        <v>2011</v>
      </c>
      <c r="D83" s="1">
        <v>1</v>
      </c>
      <c r="E83" s="1">
        <v>2003</v>
      </c>
      <c r="F83" s="1">
        <v>2</v>
      </c>
      <c r="G83" s="22">
        <v>95</v>
      </c>
      <c r="H83" s="22">
        <v>1</v>
      </c>
      <c r="I83" s="17">
        <v>1</v>
      </c>
      <c r="J83" s="40">
        <v>1</v>
      </c>
      <c r="K83" s="38" t="s">
        <v>162</v>
      </c>
      <c r="L83" s="1">
        <v>1</v>
      </c>
      <c r="M83" s="40"/>
      <c r="N83" s="38"/>
      <c r="O83" s="31"/>
      <c r="P83" s="43">
        <v>5</v>
      </c>
      <c r="Q83" s="49">
        <v>4</v>
      </c>
      <c r="R83" s="62">
        <v>4</v>
      </c>
      <c r="S83" s="43"/>
      <c r="T83" s="15"/>
      <c r="U83" s="67"/>
      <c r="V83" s="22" t="s">
        <v>194</v>
      </c>
      <c r="W83" s="43" t="s">
        <v>140</v>
      </c>
      <c r="X83" s="38" t="s">
        <v>123</v>
      </c>
      <c r="Y83" s="67" t="s">
        <v>196</v>
      </c>
      <c r="Z83" s="43" t="s">
        <v>140</v>
      </c>
      <c r="AA83" s="38" t="s">
        <v>123</v>
      </c>
      <c r="AB83" s="67" t="s">
        <v>196</v>
      </c>
      <c r="AC83" s="65" t="s">
        <v>123</v>
      </c>
      <c r="AD83" s="43">
        <v>1</v>
      </c>
      <c r="AE83" s="38">
        <v>1</v>
      </c>
      <c r="AF83" s="67">
        <v>1</v>
      </c>
      <c r="AG83" s="37" t="s">
        <v>123</v>
      </c>
      <c r="AH83" s="38" t="s">
        <v>123</v>
      </c>
      <c r="AI83" s="17" t="s">
        <v>129</v>
      </c>
      <c r="AJ83" s="35" t="s">
        <v>124</v>
      </c>
      <c r="AK83"/>
      <c r="AL83" s="24" t="s">
        <v>150</v>
      </c>
    </row>
    <row r="84" spans="1:38">
      <c r="A84" s="1">
        <v>73</v>
      </c>
      <c r="B84" t="s">
        <v>24</v>
      </c>
      <c r="C84" s="1">
        <v>2011</v>
      </c>
      <c r="D84" s="1">
        <v>1</v>
      </c>
      <c r="E84" s="1">
        <v>2005</v>
      </c>
      <c r="F84" s="1">
        <v>6</v>
      </c>
      <c r="G84" s="22">
        <v>67</v>
      </c>
      <c r="H84" s="22">
        <v>1</v>
      </c>
      <c r="I84" s="17">
        <v>1</v>
      </c>
      <c r="J84" s="40">
        <v>1</v>
      </c>
      <c r="K84" s="38" t="s">
        <v>162</v>
      </c>
      <c r="L84" s="1">
        <v>1</v>
      </c>
      <c r="M84" s="40"/>
      <c r="N84" s="38"/>
      <c r="O84" s="31"/>
      <c r="P84" s="43">
        <v>5</v>
      </c>
      <c r="Q84" s="49">
        <v>4</v>
      </c>
      <c r="R84" s="62">
        <v>4</v>
      </c>
      <c r="S84" s="43"/>
      <c r="T84" s="15"/>
      <c r="U84" s="67"/>
      <c r="V84" s="22" t="s">
        <v>194</v>
      </c>
      <c r="W84" s="43" t="s">
        <v>140</v>
      </c>
      <c r="X84" s="38" t="s">
        <v>123</v>
      </c>
      <c r="Y84" s="67" t="s">
        <v>196</v>
      </c>
      <c r="Z84" s="43" t="s">
        <v>140</v>
      </c>
      <c r="AA84" s="38" t="s">
        <v>123</v>
      </c>
      <c r="AB84" s="67" t="s">
        <v>196</v>
      </c>
      <c r="AC84" s="65" t="s">
        <v>123</v>
      </c>
      <c r="AD84" s="43">
        <v>1</v>
      </c>
      <c r="AE84" s="38">
        <v>1</v>
      </c>
      <c r="AF84" s="67">
        <v>1</v>
      </c>
      <c r="AG84" s="37" t="s">
        <v>123</v>
      </c>
      <c r="AH84" s="38" t="s">
        <v>123</v>
      </c>
      <c r="AI84" s="17" t="s">
        <v>129</v>
      </c>
      <c r="AJ84" s="35" t="s">
        <v>124</v>
      </c>
      <c r="AK84"/>
      <c r="AL84" s="24" t="s">
        <v>150</v>
      </c>
    </row>
    <row r="85" spans="1:38">
      <c r="A85" s="1">
        <v>74</v>
      </c>
      <c r="B85" t="s">
        <v>25</v>
      </c>
      <c r="C85" s="1">
        <v>2011</v>
      </c>
      <c r="D85" s="1">
        <v>1</v>
      </c>
      <c r="E85" s="1">
        <v>2005</v>
      </c>
      <c r="F85" s="1">
        <v>7</v>
      </c>
      <c r="G85" s="22">
        <v>66</v>
      </c>
      <c r="H85" s="22">
        <v>2</v>
      </c>
      <c r="I85" s="17">
        <v>2</v>
      </c>
      <c r="J85" s="40">
        <v>1</v>
      </c>
      <c r="K85" s="38" t="s">
        <v>162</v>
      </c>
      <c r="L85" s="1">
        <v>1</v>
      </c>
      <c r="M85" s="40"/>
      <c r="N85" s="38"/>
      <c r="O85" s="31"/>
      <c r="P85" s="43">
        <v>5</v>
      </c>
      <c r="Q85" s="49">
        <v>4</v>
      </c>
      <c r="R85" s="62">
        <v>4</v>
      </c>
      <c r="S85" s="43"/>
      <c r="T85" s="15"/>
      <c r="U85" s="67"/>
      <c r="V85" s="22" t="s">
        <v>194</v>
      </c>
      <c r="W85" s="43" t="s">
        <v>140</v>
      </c>
      <c r="X85" s="38" t="s">
        <v>123</v>
      </c>
      <c r="Y85" s="67" t="s">
        <v>196</v>
      </c>
      <c r="Z85" s="43" t="s">
        <v>140</v>
      </c>
      <c r="AA85" s="38" t="s">
        <v>123</v>
      </c>
      <c r="AB85" s="67" t="s">
        <v>196</v>
      </c>
      <c r="AC85" s="65" t="s">
        <v>123</v>
      </c>
      <c r="AD85" s="43">
        <v>1</v>
      </c>
      <c r="AE85" s="38">
        <v>1</v>
      </c>
      <c r="AF85" s="67">
        <v>1</v>
      </c>
      <c r="AG85" s="37" t="s">
        <v>123</v>
      </c>
      <c r="AH85" s="38" t="s">
        <v>123</v>
      </c>
      <c r="AI85" s="17" t="s">
        <v>129</v>
      </c>
      <c r="AJ85" s="35" t="s">
        <v>124</v>
      </c>
      <c r="AK85"/>
      <c r="AL85" s="24" t="s">
        <v>150</v>
      </c>
    </row>
    <row r="86" spans="1:38">
      <c r="A86" s="1">
        <v>75</v>
      </c>
      <c r="B86" t="s">
        <v>26</v>
      </c>
      <c r="C86" s="1">
        <v>2011</v>
      </c>
      <c r="D86" s="1">
        <v>1</v>
      </c>
      <c r="E86" s="1">
        <v>2006</v>
      </c>
      <c r="F86" s="1">
        <v>1</v>
      </c>
      <c r="G86" s="22">
        <v>60</v>
      </c>
      <c r="H86" s="22">
        <v>0</v>
      </c>
      <c r="I86" s="17">
        <v>0</v>
      </c>
      <c r="J86" s="40">
        <v>1</v>
      </c>
      <c r="K86" s="38" t="s">
        <v>162</v>
      </c>
      <c r="L86" s="1">
        <v>1</v>
      </c>
      <c r="M86" s="40"/>
      <c r="N86" s="38"/>
      <c r="O86" s="31"/>
      <c r="P86" s="43">
        <v>5</v>
      </c>
      <c r="Q86" s="49">
        <v>4</v>
      </c>
      <c r="R86" s="62">
        <v>4</v>
      </c>
      <c r="S86" s="43"/>
      <c r="T86" s="15"/>
      <c r="U86" s="67"/>
      <c r="V86" s="22" t="s">
        <v>194</v>
      </c>
      <c r="W86" s="43" t="s">
        <v>140</v>
      </c>
      <c r="X86" s="38" t="s">
        <v>123</v>
      </c>
      <c r="Y86" s="67" t="s">
        <v>196</v>
      </c>
      <c r="Z86" s="43" t="s">
        <v>140</v>
      </c>
      <c r="AA86" s="38" t="s">
        <v>123</v>
      </c>
      <c r="AB86" s="67" t="s">
        <v>196</v>
      </c>
      <c r="AC86" s="65" t="s">
        <v>123</v>
      </c>
      <c r="AD86" s="43">
        <v>1</v>
      </c>
      <c r="AE86" s="38">
        <v>1</v>
      </c>
      <c r="AF86" s="67">
        <v>1</v>
      </c>
      <c r="AG86" s="37" t="s">
        <v>123</v>
      </c>
      <c r="AH86" s="38" t="s">
        <v>123</v>
      </c>
      <c r="AI86" s="17" t="s">
        <v>129</v>
      </c>
      <c r="AJ86" s="35" t="s">
        <v>124</v>
      </c>
      <c r="AK86"/>
      <c r="AL86" s="24" t="s">
        <v>150</v>
      </c>
    </row>
    <row r="87" spans="1:38">
      <c r="A87" s="1">
        <v>76</v>
      </c>
      <c r="B87" t="s">
        <v>27</v>
      </c>
      <c r="C87" s="1">
        <v>2011</v>
      </c>
      <c r="D87" s="1">
        <v>1</v>
      </c>
      <c r="E87" s="1">
        <v>2006</v>
      </c>
      <c r="F87" s="1">
        <v>3</v>
      </c>
      <c r="G87" s="22">
        <v>58</v>
      </c>
      <c r="H87" s="22">
        <v>0</v>
      </c>
      <c r="I87" s="17">
        <v>0</v>
      </c>
      <c r="J87" s="40">
        <v>1</v>
      </c>
      <c r="K87" s="38" t="s">
        <v>162</v>
      </c>
      <c r="L87" s="1">
        <v>1</v>
      </c>
      <c r="M87" s="40"/>
      <c r="N87" s="38"/>
      <c r="O87" s="31"/>
      <c r="P87" s="43">
        <v>5</v>
      </c>
      <c r="Q87" s="49">
        <v>4</v>
      </c>
      <c r="R87" s="62">
        <v>4</v>
      </c>
      <c r="S87" s="43"/>
      <c r="T87" s="15"/>
      <c r="U87" s="67"/>
      <c r="V87" s="22" t="s">
        <v>194</v>
      </c>
      <c r="W87" s="43" t="s">
        <v>140</v>
      </c>
      <c r="X87" s="38" t="s">
        <v>123</v>
      </c>
      <c r="Y87" s="67" t="s">
        <v>196</v>
      </c>
      <c r="Z87" s="43" t="s">
        <v>140</v>
      </c>
      <c r="AA87" s="38" t="s">
        <v>123</v>
      </c>
      <c r="AB87" s="67" t="s">
        <v>196</v>
      </c>
      <c r="AC87" s="65" t="s">
        <v>123</v>
      </c>
      <c r="AD87" s="43">
        <v>1</v>
      </c>
      <c r="AE87" s="38">
        <v>1</v>
      </c>
      <c r="AF87" s="67">
        <v>1</v>
      </c>
      <c r="AG87" s="37" t="s">
        <v>123</v>
      </c>
      <c r="AH87" s="38" t="s">
        <v>123</v>
      </c>
      <c r="AI87" s="17" t="s">
        <v>129</v>
      </c>
      <c r="AJ87" s="35" t="s">
        <v>124</v>
      </c>
      <c r="AK87"/>
      <c r="AL87" s="24" t="s">
        <v>150</v>
      </c>
    </row>
    <row r="88" spans="1:38">
      <c r="A88" s="1">
        <v>77</v>
      </c>
      <c r="B88" t="s">
        <v>28</v>
      </c>
      <c r="C88" s="1">
        <v>2011</v>
      </c>
      <c r="D88" s="1">
        <v>1</v>
      </c>
      <c r="E88" s="1">
        <v>1992</v>
      </c>
      <c r="F88" s="1">
        <v>12</v>
      </c>
      <c r="G88" s="22">
        <v>217</v>
      </c>
      <c r="H88" s="22">
        <v>0</v>
      </c>
      <c r="I88" s="17">
        <v>0</v>
      </c>
      <c r="J88" s="40">
        <v>1</v>
      </c>
      <c r="K88" s="38" t="s">
        <v>162</v>
      </c>
      <c r="L88" s="1">
        <v>1</v>
      </c>
      <c r="M88" s="40"/>
      <c r="N88" s="38"/>
      <c r="O88" s="31"/>
      <c r="P88" s="43">
        <v>5</v>
      </c>
      <c r="Q88" s="49">
        <v>4</v>
      </c>
      <c r="R88" s="62">
        <v>4</v>
      </c>
      <c r="S88" s="43"/>
      <c r="T88" s="15"/>
      <c r="U88" s="67"/>
      <c r="V88" s="22" t="s">
        <v>194</v>
      </c>
      <c r="W88" s="43" t="s">
        <v>140</v>
      </c>
      <c r="X88" s="38" t="s">
        <v>123</v>
      </c>
      <c r="Y88" s="67" t="s">
        <v>196</v>
      </c>
      <c r="Z88" s="43" t="s">
        <v>140</v>
      </c>
      <c r="AA88" s="38" t="s">
        <v>123</v>
      </c>
      <c r="AB88" s="67" t="s">
        <v>196</v>
      </c>
      <c r="AC88" s="65" t="s">
        <v>123</v>
      </c>
      <c r="AD88" s="43">
        <v>1</v>
      </c>
      <c r="AE88" s="38">
        <v>1</v>
      </c>
      <c r="AF88" s="67">
        <v>1</v>
      </c>
      <c r="AG88" s="37" t="s">
        <v>123</v>
      </c>
      <c r="AH88" s="38" t="s">
        <v>123</v>
      </c>
      <c r="AI88" s="17" t="s">
        <v>129</v>
      </c>
      <c r="AJ88" s="35" t="s">
        <v>124</v>
      </c>
      <c r="AK88"/>
      <c r="AL88" s="24" t="s">
        <v>150</v>
      </c>
    </row>
    <row r="89" spans="1:38">
      <c r="A89" s="1">
        <v>78</v>
      </c>
      <c r="B89" t="s">
        <v>29</v>
      </c>
      <c r="C89" s="1">
        <v>2011</v>
      </c>
      <c r="D89" s="1">
        <v>1</v>
      </c>
      <c r="E89" s="1">
        <v>1993</v>
      </c>
      <c r="F89" s="1">
        <v>8</v>
      </c>
      <c r="G89" s="22">
        <v>209</v>
      </c>
      <c r="H89" s="22">
        <v>0</v>
      </c>
      <c r="I89" s="17">
        <v>0</v>
      </c>
      <c r="J89" s="40">
        <v>1</v>
      </c>
      <c r="K89" s="38" t="s">
        <v>162</v>
      </c>
      <c r="L89" s="1">
        <v>1</v>
      </c>
      <c r="M89" s="40"/>
      <c r="N89" s="38"/>
      <c r="O89" s="31"/>
      <c r="P89" s="43">
        <v>5</v>
      </c>
      <c r="Q89" s="49">
        <v>4</v>
      </c>
      <c r="R89" s="62">
        <v>4</v>
      </c>
      <c r="S89" s="43"/>
      <c r="T89" s="15"/>
      <c r="U89" s="67"/>
      <c r="V89" s="22" t="s">
        <v>194</v>
      </c>
      <c r="W89" s="43" t="s">
        <v>140</v>
      </c>
      <c r="X89" s="38" t="s">
        <v>123</v>
      </c>
      <c r="Y89" s="67" t="s">
        <v>196</v>
      </c>
      <c r="Z89" s="43" t="s">
        <v>140</v>
      </c>
      <c r="AA89" s="38" t="s">
        <v>123</v>
      </c>
      <c r="AB89" s="67" t="s">
        <v>196</v>
      </c>
      <c r="AC89" s="65" t="s">
        <v>123</v>
      </c>
      <c r="AD89" s="43">
        <v>1</v>
      </c>
      <c r="AE89" s="38">
        <v>1</v>
      </c>
      <c r="AF89" s="67">
        <v>1</v>
      </c>
      <c r="AG89" s="37" t="s">
        <v>123</v>
      </c>
      <c r="AH89" s="38" t="s">
        <v>123</v>
      </c>
      <c r="AI89" s="17" t="s">
        <v>129</v>
      </c>
      <c r="AJ89" s="35" t="s">
        <v>124</v>
      </c>
      <c r="AK89"/>
      <c r="AL89" s="24" t="s">
        <v>150</v>
      </c>
    </row>
    <row r="90" spans="1:38">
      <c r="A90" s="1">
        <v>79</v>
      </c>
      <c r="B90" t="s">
        <v>30</v>
      </c>
      <c r="C90" s="1">
        <v>2011</v>
      </c>
      <c r="D90" s="1">
        <v>1</v>
      </c>
      <c r="E90" s="1">
        <v>1992</v>
      </c>
      <c r="F90" s="1">
        <v>4</v>
      </c>
      <c r="G90" s="22">
        <v>225</v>
      </c>
      <c r="H90" s="22">
        <v>0</v>
      </c>
      <c r="I90" s="17">
        <v>0</v>
      </c>
      <c r="J90" s="40">
        <v>1</v>
      </c>
      <c r="K90" s="38" t="s">
        <v>162</v>
      </c>
      <c r="L90" s="1">
        <v>1</v>
      </c>
      <c r="M90" s="40"/>
      <c r="N90" s="38"/>
      <c r="O90" s="31"/>
      <c r="P90" s="43">
        <v>5</v>
      </c>
      <c r="Q90" s="49">
        <v>4</v>
      </c>
      <c r="R90" s="62">
        <v>4</v>
      </c>
      <c r="S90" s="43"/>
      <c r="T90" s="15"/>
      <c r="U90" s="67"/>
      <c r="V90" s="22" t="s">
        <v>194</v>
      </c>
      <c r="W90" s="43" t="s">
        <v>140</v>
      </c>
      <c r="X90" s="38" t="s">
        <v>123</v>
      </c>
      <c r="Y90" s="67" t="s">
        <v>196</v>
      </c>
      <c r="Z90" s="43" t="s">
        <v>140</v>
      </c>
      <c r="AA90" s="38" t="s">
        <v>123</v>
      </c>
      <c r="AB90" s="67" t="s">
        <v>196</v>
      </c>
      <c r="AC90" s="65" t="s">
        <v>123</v>
      </c>
      <c r="AD90" s="43">
        <v>1</v>
      </c>
      <c r="AE90" s="38">
        <v>1</v>
      </c>
      <c r="AF90" s="67">
        <v>1</v>
      </c>
      <c r="AG90" s="37" t="s">
        <v>123</v>
      </c>
      <c r="AH90" s="38" t="s">
        <v>123</v>
      </c>
      <c r="AI90" s="17" t="s">
        <v>129</v>
      </c>
      <c r="AJ90" s="35" t="s">
        <v>124</v>
      </c>
      <c r="AK90"/>
      <c r="AL90" s="24" t="s">
        <v>150</v>
      </c>
    </row>
    <row r="91" spans="1:38">
      <c r="A91" s="1">
        <v>80</v>
      </c>
      <c r="B91" t="s">
        <v>31</v>
      </c>
      <c r="C91" s="1">
        <v>2011</v>
      </c>
      <c r="D91" s="1">
        <v>1</v>
      </c>
      <c r="E91" s="1">
        <v>1997</v>
      </c>
      <c r="F91" s="1">
        <v>7</v>
      </c>
      <c r="G91" s="22">
        <v>162</v>
      </c>
      <c r="H91" s="22">
        <v>1</v>
      </c>
      <c r="I91" s="17">
        <v>1</v>
      </c>
      <c r="J91" s="40">
        <v>1</v>
      </c>
      <c r="K91" s="38" t="s">
        <v>162</v>
      </c>
      <c r="L91" s="1">
        <v>1</v>
      </c>
      <c r="M91" s="40"/>
      <c r="N91" s="38"/>
      <c r="O91" s="31"/>
      <c r="P91" s="43">
        <v>5</v>
      </c>
      <c r="Q91" s="49">
        <v>4</v>
      </c>
      <c r="R91" s="62">
        <v>4</v>
      </c>
      <c r="S91" s="43"/>
      <c r="T91" s="15"/>
      <c r="U91" s="67"/>
      <c r="V91" s="22" t="s">
        <v>194</v>
      </c>
      <c r="W91" s="43" t="s">
        <v>140</v>
      </c>
      <c r="X91" s="38" t="s">
        <v>123</v>
      </c>
      <c r="Y91" s="67" t="s">
        <v>196</v>
      </c>
      <c r="Z91" s="43" t="s">
        <v>140</v>
      </c>
      <c r="AA91" s="38" t="s">
        <v>123</v>
      </c>
      <c r="AB91" s="67" t="s">
        <v>196</v>
      </c>
      <c r="AC91" s="65" t="s">
        <v>123</v>
      </c>
      <c r="AD91" s="43">
        <v>1</v>
      </c>
      <c r="AE91" s="38">
        <v>1</v>
      </c>
      <c r="AF91" s="67">
        <v>1</v>
      </c>
      <c r="AG91" s="37" t="s">
        <v>123</v>
      </c>
      <c r="AH91" s="38" t="s">
        <v>123</v>
      </c>
      <c r="AI91" s="17" t="s">
        <v>129</v>
      </c>
      <c r="AJ91" s="35" t="s">
        <v>124</v>
      </c>
      <c r="AK91"/>
      <c r="AL91" s="24" t="s">
        <v>150</v>
      </c>
    </row>
    <row r="92" spans="1:38">
      <c r="A92" s="1">
        <v>81</v>
      </c>
      <c r="B92" t="s">
        <v>32</v>
      </c>
      <c r="C92" s="1">
        <v>2011</v>
      </c>
      <c r="D92" s="1">
        <v>1</v>
      </c>
      <c r="E92" s="1">
        <v>1999</v>
      </c>
      <c r="F92" s="1">
        <v>6</v>
      </c>
      <c r="G92" s="22">
        <v>139</v>
      </c>
      <c r="H92" s="22">
        <v>0</v>
      </c>
      <c r="I92" s="17">
        <v>0</v>
      </c>
      <c r="J92" s="40">
        <v>1</v>
      </c>
      <c r="K92" s="38" t="s">
        <v>162</v>
      </c>
      <c r="L92" s="1">
        <v>1</v>
      </c>
      <c r="M92" s="40"/>
      <c r="N92" s="38"/>
      <c r="O92" s="31"/>
      <c r="P92" s="43">
        <v>5</v>
      </c>
      <c r="Q92" s="49">
        <v>4</v>
      </c>
      <c r="R92" s="62">
        <v>4</v>
      </c>
      <c r="S92" s="43"/>
      <c r="T92" s="15"/>
      <c r="U92" s="67"/>
      <c r="V92" s="22" t="s">
        <v>194</v>
      </c>
      <c r="W92" s="43" t="s">
        <v>140</v>
      </c>
      <c r="X92" s="38" t="s">
        <v>123</v>
      </c>
      <c r="Y92" s="67" t="s">
        <v>196</v>
      </c>
      <c r="Z92" s="43" t="s">
        <v>140</v>
      </c>
      <c r="AA92" s="38" t="s">
        <v>123</v>
      </c>
      <c r="AB92" s="67" t="s">
        <v>196</v>
      </c>
      <c r="AC92" s="65" t="s">
        <v>123</v>
      </c>
      <c r="AD92" s="43">
        <v>1</v>
      </c>
      <c r="AE92" s="38">
        <v>1</v>
      </c>
      <c r="AF92" s="67">
        <v>1</v>
      </c>
      <c r="AG92" s="37" t="s">
        <v>123</v>
      </c>
      <c r="AH92" s="38" t="s">
        <v>123</v>
      </c>
      <c r="AI92" s="17" t="s">
        <v>129</v>
      </c>
      <c r="AJ92" s="35" t="s">
        <v>124</v>
      </c>
      <c r="AK92"/>
      <c r="AL92" s="24" t="s">
        <v>150</v>
      </c>
    </row>
    <row r="93" spans="1:38">
      <c r="A93" s="1">
        <v>82</v>
      </c>
      <c r="B93" t="s">
        <v>33</v>
      </c>
      <c r="C93" s="1">
        <v>2011</v>
      </c>
      <c r="D93" s="1">
        <v>1</v>
      </c>
      <c r="E93" s="1">
        <v>2003</v>
      </c>
      <c r="F93" s="1">
        <v>3</v>
      </c>
      <c r="G93" s="22">
        <v>94</v>
      </c>
      <c r="H93" s="22">
        <v>0</v>
      </c>
      <c r="I93" s="17">
        <v>0</v>
      </c>
      <c r="J93" s="40">
        <v>1</v>
      </c>
      <c r="K93" s="38" t="s">
        <v>162</v>
      </c>
      <c r="L93" s="1">
        <v>1</v>
      </c>
      <c r="M93" s="40"/>
      <c r="N93" s="38"/>
      <c r="O93" s="31"/>
      <c r="P93" s="43">
        <v>5</v>
      </c>
      <c r="Q93" s="49">
        <v>4</v>
      </c>
      <c r="R93" s="62">
        <v>4</v>
      </c>
      <c r="S93" s="43"/>
      <c r="T93" s="15"/>
      <c r="U93" s="67"/>
      <c r="V93" s="22" t="s">
        <v>194</v>
      </c>
      <c r="W93" s="43" t="s">
        <v>140</v>
      </c>
      <c r="X93" s="38" t="s">
        <v>123</v>
      </c>
      <c r="Y93" s="67" t="s">
        <v>196</v>
      </c>
      <c r="Z93" s="43" t="s">
        <v>140</v>
      </c>
      <c r="AA93" s="38" t="s">
        <v>123</v>
      </c>
      <c r="AB93" s="67" t="s">
        <v>196</v>
      </c>
      <c r="AC93" s="65" t="s">
        <v>123</v>
      </c>
      <c r="AD93" s="43">
        <v>1</v>
      </c>
      <c r="AE93" s="38">
        <v>1</v>
      </c>
      <c r="AF93" s="67">
        <v>1</v>
      </c>
      <c r="AG93" s="37" t="s">
        <v>123</v>
      </c>
      <c r="AH93" s="38" t="s">
        <v>123</v>
      </c>
      <c r="AI93" s="17" t="s">
        <v>129</v>
      </c>
      <c r="AJ93" s="35" t="s">
        <v>124</v>
      </c>
      <c r="AK93"/>
      <c r="AL93" s="24" t="s">
        <v>150</v>
      </c>
    </row>
    <row r="94" spans="1:38">
      <c r="A94" s="1">
        <v>83</v>
      </c>
      <c r="B94" t="s">
        <v>34</v>
      </c>
      <c r="C94" s="1">
        <v>2011</v>
      </c>
      <c r="D94" s="1">
        <v>1</v>
      </c>
      <c r="E94" s="1">
        <v>2003</v>
      </c>
      <c r="F94" s="1">
        <v>5</v>
      </c>
      <c r="G94" s="22">
        <v>92</v>
      </c>
      <c r="H94" s="22">
        <v>0</v>
      </c>
      <c r="I94" s="17">
        <v>0</v>
      </c>
      <c r="J94" s="40">
        <v>1</v>
      </c>
      <c r="K94" s="38" t="s">
        <v>162</v>
      </c>
      <c r="L94" s="1">
        <v>1</v>
      </c>
      <c r="M94" s="40"/>
      <c r="N94" s="38"/>
      <c r="O94" s="31"/>
      <c r="P94" s="43">
        <v>5</v>
      </c>
      <c r="Q94" s="49">
        <v>4</v>
      </c>
      <c r="R94" s="62">
        <v>4</v>
      </c>
      <c r="S94" s="43"/>
      <c r="T94" s="15"/>
      <c r="U94" s="67"/>
      <c r="V94" s="22" t="s">
        <v>194</v>
      </c>
      <c r="W94" s="43" t="s">
        <v>140</v>
      </c>
      <c r="X94" s="38" t="s">
        <v>123</v>
      </c>
      <c r="Y94" s="67" t="s">
        <v>196</v>
      </c>
      <c r="Z94" s="43" t="s">
        <v>140</v>
      </c>
      <c r="AA94" s="38" t="s">
        <v>123</v>
      </c>
      <c r="AB94" s="67" t="s">
        <v>196</v>
      </c>
      <c r="AC94" s="65" t="s">
        <v>123</v>
      </c>
      <c r="AD94" s="43">
        <v>1</v>
      </c>
      <c r="AE94" s="38">
        <v>1</v>
      </c>
      <c r="AF94" s="67">
        <v>1</v>
      </c>
      <c r="AG94" s="37" t="s">
        <v>123</v>
      </c>
      <c r="AH94" s="38" t="s">
        <v>123</v>
      </c>
      <c r="AI94" s="17" t="s">
        <v>129</v>
      </c>
      <c r="AJ94" s="35" t="s">
        <v>124</v>
      </c>
      <c r="AK94"/>
      <c r="AL94" s="24" t="s">
        <v>150</v>
      </c>
    </row>
    <row r="95" spans="1:38">
      <c r="A95" s="1">
        <v>84</v>
      </c>
      <c r="B95" t="s">
        <v>35</v>
      </c>
      <c r="C95" s="1">
        <v>2012</v>
      </c>
      <c r="D95" s="1">
        <v>10</v>
      </c>
      <c r="E95" s="1">
        <v>2010</v>
      </c>
      <c r="F95" s="1">
        <v>12</v>
      </c>
      <c r="G95" s="22">
        <v>22</v>
      </c>
      <c r="H95" s="22">
        <v>0</v>
      </c>
      <c r="I95" s="17">
        <v>0</v>
      </c>
      <c r="J95" s="40">
        <v>1</v>
      </c>
      <c r="K95" s="38" t="s">
        <v>162</v>
      </c>
      <c r="L95" s="1">
        <v>1</v>
      </c>
      <c r="M95" s="40"/>
      <c r="N95" s="38"/>
      <c r="O95" s="31"/>
      <c r="P95" s="43">
        <v>5</v>
      </c>
      <c r="Q95" s="49">
        <v>4</v>
      </c>
      <c r="R95" s="62">
        <v>4</v>
      </c>
      <c r="S95" s="43"/>
      <c r="T95" s="15"/>
      <c r="U95" s="67"/>
      <c r="V95" s="22" t="s">
        <v>194</v>
      </c>
      <c r="W95" s="43" t="s">
        <v>140</v>
      </c>
      <c r="X95" s="38" t="s">
        <v>123</v>
      </c>
      <c r="Y95" s="67" t="s">
        <v>196</v>
      </c>
      <c r="Z95" s="43" t="s">
        <v>140</v>
      </c>
      <c r="AA95" s="38" t="s">
        <v>123</v>
      </c>
      <c r="AB95" s="67" t="s">
        <v>196</v>
      </c>
      <c r="AC95" s="65" t="s">
        <v>123</v>
      </c>
      <c r="AD95" s="43">
        <v>1</v>
      </c>
      <c r="AE95" s="38">
        <v>1</v>
      </c>
      <c r="AF95" s="67">
        <v>1</v>
      </c>
      <c r="AG95" s="37" t="s">
        <v>123</v>
      </c>
      <c r="AH95" s="38" t="s">
        <v>123</v>
      </c>
      <c r="AI95" s="17" t="s">
        <v>129</v>
      </c>
      <c r="AJ95" s="35" t="s">
        <v>124</v>
      </c>
      <c r="AK95"/>
      <c r="AL95" s="24" t="s">
        <v>150</v>
      </c>
    </row>
    <row r="96" spans="1:38">
      <c r="A96" s="62">
        <v>85</v>
      </c>
      <c r="B96" t="s">
        <v>36</v>
      </c>
      <c r="C96" s="1">
        <v>2005</v>
      </c>
      <c r="D96" s="1">
        <v>10</v>
      </c>
      <c r="E96" s="2">
        <v>2003</v>
      </c>
      <c r="F96" s="2">
        <v>7</v>
      </c>
      <c r="G96" s="23">
        <v>27</v>
      </c>
      <c r="H96" s="22">
        <v>0</v>
      </c>
      <c r="I96" s="17">
        <v>0</v>
      </c>
      <c r="J96" s="40">
        <v>1</v>
      </c>
      <c r="K96" s="38">
        <v>4</v>
      </c>
      <c r="L96" s="1">
        <v>1</v>
      </c>
      <c r="M96" s="40"/>
      <c r="N96" s="38"/>
      <c r="O96" s="31"/>
      <c r="P96" s="43">
        <v>5</v>
      </c>
      <c r="Q96" s="49">
        <v>4</v>
      </c>
      <c r="R96" s="1">
        <v>4</v>
      </c>
      <c r="S96" s="43"/>
      <c r="T96" s="15"/>
      <c r="U96" s="67"/>
      <c r="V96" s="22" t="s">
        <v>194</v>
      </c>
      <c r="W96" s="43" t="s">
        <v>140</v>
      </c>
      <c r="X96" s="38" t="s">
        <v>124</v>
      </c>
      <c r="Y96" s="67" t="s">
        <v>203</v>
      </c>
      <c r="Z96" s="43" t="s">
        <v>139</v>
      </c>
      <c r="AA96" s="38" t="s">
        <v>124</v>
      </c>
      <c r="AB96" s="67" t="s">
        <v>203</v>
      </c>
      <c r="AC96" s="65" t="s">
        <v>145</v>
      </c>
      <c r="AD96" s="43">
        <v>1</v>
      </c>
      <c r="AE96" s="38">
        <v>3</v>
      </c>
      <c r="AF96" s="16">
        <v>1</v>
      </c>
      <c r="AG96" s="37" t="s">
        <v>123</v>
      </c>
      <c r="AH96" s="38" t="s">
        <v>123</v>
      </c>
      <c r="AI96" s="17" t="s">
        <v>129</v>
      </c>
      <c r="AJ96" s="35" t="s">
        <v>124</v>
      </c>
      <c r="AK96"/>
      <c r="AL96" s="24" t="s">
        <v>150</v>
      </c>
    </row>
    <row r="97" spans="1:38">
      <c r="A97" s="1">
        <v>86</v>
      </c>
      <c r="B97" t="s">
        <v>8</v>
      </c>
      <c r="C97" s="1">
        <v>2013</v>
      </c>
      <c r="D97" s="1">
        <v>6</v>
      </c>
      <c r="E97" s="1">
        <v>2011</v>
      </c>
      <c r="F97" s="1">
        <v>6</v>
      </c>
      <c r="G97" s="22">
        <v>24</v>
      </c>
      <c r="H97" s="22">
        <v>5</v>
      </c>
      <c r="I97" s="17">
        <v>5</v>
      </c>
      <c r="J97" s="40">
        <v>1</v>
      </c>
      <c r="K97" s="38">
        <v>4</v>
      </c>
      <c r="L97" s="1">
        <v>1</v>
      </c>
      <c r="M97" s="40"/>
      <c r="N97" s="38"/>
      <c r="O97" s="31"/>
      <c r="P97" s="43">
        <v>5</v>
      </c>
      <c r="Q97" s="38">
        <v>3</v>
      </c>
      <c r="R97" s="1">
        <v>3</v>
      </c>
      <c r="S97" s="43"/>
      <c r="T97" s="15"/>
      <c r="U97" s="67"/>
      <c r="V97" s="22" t="s">
        <v>194</v>
      </c>
      <c r="W97" s="43" t="s">
        <v>140</v>
      </c>
      <c r="X97" s="38" t="s">
        <v>123</v>
      </c>
      <c r="Y97" s="67" t="s">
        <v>196</v>
      </c>
      <c r="Z97" s="43" t="s">
        <v>140</v>
      </c>
      <c r="AA97" s="38" t="s">
        <v>123</v>
      </c>
      <c r="AB97" s="67" t="s">
        <v>196</v>
      </c>
      <c r="AC97" s="65" t="s">
        <v>123</v>
      </c>
      <c r="AD97" s="43">
        <v>1</v>
      </c>
      <c r="AE97" s="38">
        <v>3</v>
      </c>
      <c r="AF97" s="16">
        <v>1</v>
      </c>
      <c r="AG97" s="37" t="s">
        <v>123</v>
      </c>
      <c r="AH97" s="38" t="s">
        <v>123</v>
      </c>
      <c r="AI97" s="17" t="s">
        <v>129</v>
      </c>
      <c r="AJ97" s="35" t="s">
        <v>124</v>
      </c>
      <c r="AK97"/>
      <c r="AL97" s="24" t="s">
        <v>150</v>
      </c>
    </row>
    <row r="98" spans="1:38">
      <c r="A98" s="1">
        <v>87</v>
      </c>
      <c r="B98" t="s">
        <v>73</v>
      </c>
      <c r="C98" s="1">
        <v>2007</v>
      </c>
      <c r="D98" s="1">
        <v>6</v>
      </c>
      <c r="E98" s="1">
        <v>2001</v>
      </c>
      <c r="F98" s="1">
        <v>9</v>
      </c>
      <c r="G98" s="22">
        <v>69</v>
      </c>
      <c r="H98" s="22">
        <v>2</v>
      </c>
      <c r="I98" s="17">
        <v>2</v>
      </c>
      <c r="J98" s="40">
        <v>2</v>
      </c>
      <c r="K98" s="38">
        <v>2</v>
      </c>
      <c r="L98" s="1">
        <v>2</v>
      </c>
      <c r="M98" s="40"/>
      <c r="N98" s="38"/>
      <c r="O98" s="31"/>
      <c r="P98" s="43"/>
      <c r="Q98" s="38"/>
      <c r="R98" s="1"/>
      <c r="S98" s="43" t="s">
        <v>137</v>
      </c>
      <c r="T98" s="43" t="s">
        <v>137</v>
      </c>
      <c r="U98" s="43" t="s">
        <v>137</v>
      </c>
      <c r="V98" s="22" t="s">
        <v>194</v>
      </c>
      <c r="W98" s="43" t="s">
        <v>140</v>
      </c>
      <c r="X98" s="38" t="s">
        <v>123</v>
      </c>
      <c r="Y98" s="67" t="s">
        <v>196</v>
      </c>
      <c r="Z98" s="43" t="s">
        <v>139</v>
      </c>
      <c r="AA98" s="38" t="s">
        <v>124</v>
      </c>
      <c r="AB98" s="67" t="s">
        <v>203</v>
      </c>
      <c r="AC98" s="65" t="s">
        <v>145</v>
      </c>
      <c r="AD98" s="43">
        <v>2</v>
      </c>
      <c r="AE98" s="38">
        <v>2</v>
      </c>
      <c r="AF98" s="16">
        <v>2</v>
      </c>
      <c r="AG98" s="37" t="s">
        <v>123</v>
      </c>
      <c r="AH98" s="38" t="s">
        <v>123</v>
      </c>
      <c r="AI98" s="17" t="s">
        <v>129</v>
      </c>
      <c r="AJ98" s="35" t="s">
        <v>171</v>
      </c>
      <c r="AK98" t="s">
        <v>182</v>
      </c>
      <c r="AL98" s="24"/>
    </row>
    <row r="99" spans="1:38">
      <c r="A99" s="1">
        <v>88</v>
      </c>
      <c r="B99" t="s">
        <v>106</v>
      </c>
      <c r="C99" s="1">
        <v>2012</v>
      </c>
      <c r="D99" s="1">
        <v>10</v>
      </c>
      <c r="E99" s="1">
        <v>2012</v>
      </c>
      <c r="F99" s="1">
        <v>8</v>
      </c>
      <c r="G99" s="22">
        <v>2</v>
      </c>
      <c r="H99" s="22">
        <v>1</v>
      </c>
      <c r="I99" s="17">
        <v>1</v>
      </c>
      <c r="J99" s="40">
        <v>2</v>
      </c>
      <c r="K99" s="38">
        <v>2</v>
      </c>
      <c r="L99" s="1">
        <v>2</v>
      </c>
      <c r="M99" s="40">
        <v>4</v>
      </c>
      <c r="N99" s="20" t="s">
        <v>168</v>
      </c>
      <c r="O99" s="77" t="s">
        <v>198</v>
      </c>
      <c r="P99" s="43"/>
      <c r="Q99" s="38"/>
      <c r="R99" s="1"/>
      <c r="S99" s="43"/>
      <c r="T99" s="15"/>
      <c r="U99" s="67"/>
      <c r="V99" s="22" t="s">
        <v>194</v>
      </c>
      <c r="W99" s="43" t="s">
        <v>140</v>
      </c>
      <c r="X99" s="38" t="s">
        <v>123</v>
      </c>
      <c r="Y99" s="67" t="s">
        <v>196</v>
      </c>
      <c r="Z99" s="43" t="s">
        <v>140</v>
      </c>
      <c r="AA99" s="38" t="s">
        <v>123</v>
      </c>
      <c r="AB99" s="67" t="s">
        <v>196</v>
      </c>
      <c r="AC99" s="65" t="s">
        <v>123</v>
      </c>
      <c r="AD99" s="43">
        <v>1</v>
      </c>
      <c r="AE99" s="38">
        <v>1</v>
      </c>
      <c r="AF99" s="16">
        <v>1</v>
      </c>
      <c r="AG99" s="37" t="s">
        <v>123</v>
      </c>
      <c r="AH99" s="38" t="s">
        <v>123</v>
      </c>
      <c r="AI99" s="17" t="s">
        <v>129</v>
      </c>
      <c r="AJ99" s="35" t="s">
        <v>124</v>
      </c>
      <c r="AK99"/>
      <c r="AL99" s="24" t="s">
        <v>158</v>
      </c>
    </row>
    <row r="100" spans="1:38">
      <c r="A100" s="1">
        <v>89</v>
      </c>
      <c r="B100" t="s">
        <v>37</v>
      </c>
      <c r="C100" s="1">
        <v>2007</v>
      </c>
      <c r="D100" s="1">
        <v>4</v>
      </c>
      <c r="E100" s="1">
        <v>2002</v>
      </c>
      <c r="F100" s="1">
        <v>9</v>
      </c>
      <c r="G100" s="22">
        <v>55</v>
      </c>
      <c r="H100" s="22">
        <v>16</v>
      </c>
      <c r="I100" s="17">
        <v>16</v>
      </c>
      <c r="J100" s="40">
        <v>1</v>
      </c>
      <c r="K100" s="38">
        <v>4</v>
      </c>
      <c r="L100" s="1">
        <v>1</v>
      </c>
      <c r="M100" s="40"/>
      <c r="N100" s="38"/>
      <c r="O100" s="31"/>
      <c r="P100" s="44">
        <v>4</v>
      </c>
      <c r="Q100" s="38">
        <v>4</v>
      </c>
      <c r="R100" s="1">
        <v>4</v>
      </c>
      <c r="S100" s="43"/>
      <c r="T100" s="15"/>
      <c r="U100" s="67"/>
      <c r="V100" s="22" t="s">
        <v>194</v>
      </c>
      <c r="W100" s="43" t="s">
        <v>140</v>
      </c>
      <c r="X100" s="38" t="s">
        <v>124</v>
      </c>
      <c r="Y100" s="67" t="s">
        <v>196</v>
      </c>
      <c r="Z100" s="43" t="s">
        <v>139</v>
      </c>
      <c r="AA100" s="38" t="s">
        <v>124</v>
      </c>
      <c r="AB100" s="67" t="s">
        <v>203</v>
      </c>
      <c r="AC100" s="65" t="s">
        <v>123</v>
      </c>
      <c r="AD100" s="43">
        <v>1</v>
      </c>
      <c r="AE100" s="38">
        <v>3</v>
      </c>
      <c r="AF100" s="16">
        <v>1</v>
      </c>
      <c r="AG100" s="37" t="s">
        <v>123</v>
      </c>
      <c r="AH100" s="38" t="s">
        <v>123</v>
      </c>
      <c r="AI100" s="17" t="s">
        <v>129</v>
      </c>
      <c r="AJ100" s="35" t="s">
        <v>123</v>
      </c>
      <c r="AK100" t="s">
        <v>175</v>
      </c>
      <c r="AL100" s="24"/>
    </row>
    <row r="101" spans="1:38">
      <c r="A101" s="1">
        <v>90</v>
      </c>
      <c r="B101" t="s">
        <v>62</v>
      </c>
      <c r="C101" s="1">
        <v>2007</v>
      </c>
      <c r="D101" s="1">
        <v>6</v>
      </c>
      <c r="E101" s="1">
        <v>2004</v>
      </c>
      <c r="F101" s="1">
        <v>6</v>
      </c>
      <c r="G101" s="22">
        <v>36</v>
      </c>
      <c r="H101" s="22">
        <v>8</v>
      </c>
      <c r="I101" s="17">
        <v>8</v>
      </c>
      <c r="J101" s="40">
        <v>1</v>
      </c>
      <c r="K101" s="38">
        <v>4</v>
      </c>
      <c r="L101" s="1">
        <v>1</v>
      </c>
      <c r="M101" s="40"/>
      <c r="N101" s="38"/>
      <c r="O101" s="31"/>
      <c r="P101" s="44">
        <v>4</v>
      </c>
      <c r="Q101" s="38">
        <v>4</v>
      </c>
      <c r="R101" s="1">
        <v>4</v>
      </c>
      <c r="S101" s="43"/>
      <c r="T101" s="15"/>
      <c r="U101" s="67"/>
      <c r="V101" s="22" t="s">
        <v>194</v>
      </c>
      <c r="W101" s="43" t="s">
        <v>140</v>
      </c>
      <c r="X101" s="38" t="s">
        <v>124</v>
      </c>
      <c r="Y101" s="67" t="s">
        <v>196</v>
      </c>
      <c r="Z101" s="43" t="s">
        <v>139</v>
      </c>
      <c r="AA101" s="38" t="s">
        <v>124</v>
      </c>
      <c r="AB101" s="67" t="s">
        <v>203</v>
      </c>
      <c r="AC101" s="65" t="s">
        <v>123</v>
      </c>
      <c r="AD101" s="43">
        <v>1</v>
      </c>
      <c r="AE101" s="38">
        <v>3</v>
      </c>
      <c r="AF101" s="16">
        <v>1</v>
      </c>
      <c r="AG101" s="37" t="s">
        <v>123</v>
      </c>
      <c r="AH101" s="38" t="s">
        <v>123</v>
      </c>
      <c r="AI101" s="17" t="s">
        <v>129</v>
      </c>
      <c r="AJ101" s="35" t="s">
        <v>123</v>
      </c>
      <c r="AK101" t="s">
        <v>175</v>
      </c>
      <c r="AL101" s="24"/>
    </row>
    <row r="102" spans="1:38">
      <c r="A102" s="1">
        <v>91</v>
      </c>
      <c r="B102" t="s">
        <v>54</v>
      </c>
      <c r="C102" s="1">
        <v>2012</v>
      </c>
      <c r="D102" s="1">
        <v>12</v>
      </c>
      <c r="E102" s="1">
        <v>2000</v>
      </c>
      <c r="F102" s="1">
        <v>7</v>
      </c>
      <c r="G102" s="22">
        <v>149</v>
      </c>
      <c r="H102" s="22">
        <v>3</v>
      </c>
      <c r="I102" s="17">
        <v>2</v>
      </c>
      <c r="J102" s="40">
        <v>2</v>
      </c>
      <c r="K102" s="38">
        <v>2</v>
      </c>
      <c r="L102" s="1">
        <v>2</v>
      </c>
      <c r="M102" s="40"/>
      <c r="N102" s="38"/>
      <c r="O102" s="31"/>
      <c r="P102" s="43">
        <v>5</v>
      </c>
      <c r="Q102" s="49">
        <v>4</v>
      </c>
      <c r="R102" s="1">
        <v>4</v>
      </c>
      <c r="S102" s="43"/>
      <c r="T102" s="15"/>
      <c r="U102" s="67"/>
      <c r="V102" s="22" t="s">
        <v>194</v>
      </c>
      <c r="W102" s="43" t="s">
        <v>140</v>
      </c>
      <c r="X102" s="38" t="s">
        <v>123</v>
      </c>
      <c r="Y102" s="67" t="s">
        <v>196</v>
      </c>
      <c r="Z102" s="43" t="s">
        <v>140</v>
      </c>
      <c r="AA102" s="38" t="s">
        <v>123</v>
      </c>
      <c r="AB102" s="67" t="s">
        <v>196</v>
      </c>
      <c r="AC102" s="65" t="s">
        <v>123</v>
      </c>
      <c r="AD102" s="43">
        <v>1</v>
      </c>
      <c r="AE102" s="38">
        <v>1</v>
      </c>
      <c r="AF102" s="16">
        <v>1</v>
      </c>
      <c r="AG102" s="37" t="s">
        <v>123</v>
      </c>
      <c r="AH102" s="38" t="s">
        <v>123</v>
      </c>
      <c r="AI102" s="17" t="s">
        <v>129</v>
      </c>
      <c r="AJ102" s="35" t="s">
        <v>124</v>
      </c>
      <c r="AK102"/>
      <c r="AL102" s="24" t="s">
        <v>153</v>
      </c>
    </row>
    <row r="103" spans="1:38">
      <c r="A103" s="1">
        <v>92</v>
      </c>
      <c r="B103" t="s">
        <v>74</v>
      </c>
      <c r="C103" s="1">
        <v>2011</v>
      </c>
      <c r="D103" s="1">
        <v>6</v>
      </c>
      <c r="E103" s="1">
        <v>2010</v>
      </c>
      <c r="F103" s="1">
        <v>3</v>
      </c>
      <c r="G103" s="22">
        <v>15</v>
      </c>
      <c r="H103" s="22">
        <v>1</v>
      </c>
      <c r="I103" s="17">
        <v>1</v>
      </c>
      <c r="J103" s="40">
        <v>4</v>
      </c>
      <c r="K103" s="38">
        <v>2</v>
      </c>
      <c r="L103" s="1">
        <v>2</v>
      </c>
      <c r="M103" s="40"/>
      <c r="N103" s="38"/>
      <c r="O103" s="31"/>
      <c r="P103" s="43"/>
      <c r="Q103" s="38"/>
      <c r="R103" s="1"/>
      <c r="S103" s="43" t="s">
        <v>137</v>
      </c>
      <c r="T103" s="43" t="s">
        <v>137</v>
      </c>
      <c r="U103" s="43" t="s">
        <v>137</v>
      </c>
      <c r="V103" s="22" t="s">
        <v>194</v>
      </c>
      <c r="W103" s="43" t="s">
        <v>140</v>
      </c>
      <c r="X103" s="38" t="s">
        <v>123</v>
      </c>
      <c r="Y103" s="67" t="s">
        <v>196</v>
      </c>
      <c r="Z103" s="43" t="s">
        <v>140</v>
      </c>
      <c r="AA103" s="38" t="s">
        <v>123</v>
      </c>
      <c r="AB103" s="67" t="s">
        <v>196</v>
      </c>
      <c r="AC103" s="65" t="s">
        <v>123</v>
      </c>
      <c r="AD103" s="43">
        <v>4</v>
      </c>
      <c r="AE103" s="38">
        <v>2</v>
      </c>
      <c r="AF103" s="16">
        <v>2</v>
      </c>
      <c r="AG103" s="37" t="s">
        <v>123</v>
      </c>
      <c r="AH103" s="38" t="s">
        <v>123</v>
      </c>
      <c r="AI103" s="17" t="s">
        <v>129</v>
      </c>
      <c r="AJ103" s="35" t="s">
        <v>171</v>
      </c>
      <c r="AK103" t="s">
        <v>182</v>
      </c>
      <c r="AL103" s="24"/>
    </row>
    <row r="104" spans="1:38">
      <c r="A104" s="1">
        <v>93</v>
      </c>
      <c r="B104" t="s">
        <v>64</v>
      </c>
      <c r="C104" s="1">
        <v>2014</v>
      </c>
      <c r="D104" s="1">
        <v>6</v>
      </c>
      <c r="E104" s="1">
        <v>2010</v>
      </c>
      <c r="F104" s="1">
        <v>6</v>
      </c>
      <c r="G104" s="22">
        <v>48</v>
      </c>
      <c r="H104" s="22">
        <v>3</v>
      </c>
      <c r="I104" s="17">
        <v>3</v>
      </c>
      <c r="J104" s="40">
        <v>2</v>
      </c>
      <c r="K104" s="38">
        <v>2</v>
      </c>
      <c r="L104" s="1">
        <v>2</v>
      </c>
      <c r="M104" s="40"/>
      <c r="N104" s="38"/>
      <c r="O104" s="31"/>
      <c r="P104" s="43">
        <v>3</v>
      </c>
      <c r="Q104" s="49">
        <v>3</v>
      </c>
      <c r="R104" s="1">
        <v>3</v>
      </c>
      <c r="S104" s="43"/>
      <c r="T104" s="15"/>
      <c r="U104" s="67"/>
      <c r="V104" s="22" t="s">
        <v>194</v>
      </c>
      <c r="W104" s="43" t="s">
        <v>140</v>
      </c>
      <c r="X104" s="38" t="s">
        <v>123</v>
      </c>
      <c r="Y104" s="67" t="s">
        <v>196</v>
      </c>
      <c r="Z104" s="43" t="s">
        <v>140</v>
      </c>
      <c r="AA104" s="38" t="s">
        <v>123</v>
      </c>
      <c r="AB104" s="67" t="s">
        <v>196</v>
      </c>
      <c r="AC104" s="65" t="s">
        <v>123</v>
      </c>
      <c r="AD104" s="43">
        <v>1</v>
      </c>
      <c r="AE104" s="38">
        <v>1</v>
      </c>
      <c r="AF104" s="16">
        <v>1</v>
      </c>
      <c r="AG104" s="37" t="s">
        <v>123</v>
      </c>
      <c r="AH104" s="38" t="s">
        <v>123</v>
      </c>
      <c r="AI104" s="17" t="s">
        <v>129</v>
      </c>
      <c r="AJ104" s="35" t="s">
        <v>123</v>
      </c>
      <c r="AK104"/>
      <c r="AL104" s="24"/>
    </row>
    <row r="105" spans="1:38">
      <c r="A105" s="1">
        <v>94</v>
      </c>
      <c r="B105" t="s">
        <v>55</v>
      </c>
      <c r="C105" s="1">
        <v>2014</v>
      </c>
      <c r="D105" s="1">
        <v>9</v>
      </c>
      <c r="E105" s="1">
        <v>2009</v>
      </c>
      <c r="F105" s="1">
        <v>5</v>
      </c>
      <c r="G105" s="22">
        <v>64</v>
      </c>
      <c r="H105" s="22">
        <v>2</v>
      </c>
      <c r="I105" s="17">
        <v>2</v>
      </c>
      <c r="J105" s="40">
        <v>2</v>
      </c>
      <c r="K105" s="38" t="s">
        <v>162</v>
      </c>
      <c r="L105" s="1">
        <v>2</v>
      </c>
      <c r="M105" s="40"/>
      <c r="N105" s="38"/>
      <c r="O105" s="31"/>
      <c r="P105" s="44">
        <v>4</v>
      </c>
      <c r="Q105" s="49">
        <v>4</v>
      </c>
      <c r="R105" s="1">
        <v>4</v>
      </c>
      <c r="S105" s="43"/>
      <c r="T105" s="15"/>
      <c r="U105" s="67"/>
      <c r="V105" s="22" t="s">
        <v>194</v>
      </c>
      <c r="W105" s="43" t="s">
        <v>140</v>
      </c>
      <c r="X105" s="38" t="s">
        <v>123</v>
      </c>
      <c r="Y105" s="67" t="s">
        <v>196</v>
      </c>
      <c r="Z105" s="43" t="s">
        <v>140</v>
      </c>
      <c r="AA105" s="38" t="s">
        <v>123</v>
      </c>
      <c r="AB105" s="67" t="s">
        <v>196</v>
      </c>
      <c r="AC105" s="65" t="s">
        <v>123</v>
      </c>
      <c r="AD105" s="43">
        <v>1</v>
      </c>
      <c r="AE105" s="38">
        <v>1</v>
      </c>
      <c r="AF105" s="67">
        <v>1</v>
      </c>
      <c r="AG105" s="37" t="s">
        <v>123</v>
      </c>
      <c r="AH105" s="38" t="s">
        <v>123</v>
      </c>
      <c r="AI105" s="17" t="s">
        <v>129</v>
      </c>
      <c r="AJ105" s="35" t="s">
        <v>123</v>
      </c>
      <c r="AK105" t="s">
        <v>183</v>
      </c>
      <c r="AL105" s="24"/>
    </row>
    <row r="106" spans="1:38">
      <c r="A106" s="1">
        <v>95</v>
      </c>
      <c r="B106" t="s">
        <v>12</v>
      </c>
      <c r="C106" s="1">
        <v>2004</v>
      </c>
      <c r="D106" s="1">
        <v>12</v>
      </c>
      <c r="E106" s="1">
        <v>2004</v>
      </c>
      <c r="F106" s="1">
        <v>6</v>
      </c>
      <c r="G106" s="22">
        <v>6</v>
      </c>
      <c r="H106" s="22">
        <v>19</v>
      </c>
      <c r="I106" s="17">
        <v>19</v>
      </c>
      <c r="J106" s="40">
        <v>2</v>
      </c>
      <c r="K106" s="38">
        <v>2</v>
      </c>
      <c r="L106" s="1">
        <v>2</v>
      </c>
      <c r="M106" s="40"/>
      <c r="N106" s="38"/>
      <c r="O106" s="31"/>
      <c r="P106" s="43">
        <v>5</v>
      </c>
      <c r="Q106" s="49">
        <v>4</v>
      </c>
      <c r="R106" s="1">
        <v>4</v>
      </c>
      <c r="S106" s="43"/>
      <c r="T106" s="15"/>
      <c r="U106" s="67"/>
      <c r="V106" s="22" t="s">
        <v>194</v>
      </c>
      <c r="W106" s="43" t="s">
        <v>140</v>
      </c>
      <c r="X106" s="38" t="s">
        <v>123</v>
      </c>
      <c r="Y106" s="67" t="s">
        <v>196</v>
      </c>
      <c r="Z106" s="43" t="s">
        <v>140</v>
      </c>
      <c r="AA106" s="38" t="s">
        <v>123</v>
      </c>
      <c r="AB106" s="67" t="s">
        <v>196</v>
      </c>
      <c r="AC106" s="65" t="s">
        <v>123</v>
      </c>
      <c r="AD106" s="43">
        <v>1</v>
      </c>
      <c r="AE106" s="38">
        <v>1</v>
      </c>
      <c r="AF106" s="67">
        <v>1</v>
      </c>
      <c r="AG106" s="37" t="s">
        <v>123</v>
      </c>
      <c r="AH106" s="38" t="s">
        <v>123</v>
      </c>
      <c r="AI106" s="17" t="s">
        <v>129</v>
      </c>
      <c r="AJ106" s="35" t="s">
        <v>123</v>
      </c>
      <c r="AK106" t="s">
        <v>184</v>
      </c>
      <c r="AL106" s="24" t="s">
        <v>153</v>
      </c>
    </row>
    <row r="107" spans="1:38">
      <c r="A107" s="1">
        <v>96</v>
      </c>
      <c r="B107" t="s">
        <v>107</v>
      </c>
      <c r="C107" s="1">
        <v>2006</v>
      </c>
      <c r="D107" s="1">
        <v>4</v>
      </c>
      <c r="E107" s="1">
        <v>2005</v>
      </c>
      <c r="F107" s="1">
        <v>6</v>
      </c>
      <c r="G107" s="22">
        <v>10</v>
      </c>
      <c r="H107" s="22">
        <v>3</v>
      </c>
      <c r="I107" s="17">
        <v>2</v>
      </c>
      <c r="J107" s="40">
        <v>2</v>
      </c>
      <c r="K107" s="38">
        <v>2</v>
      </c>
      <c r="L107" s="1">
        <v>2</v>
      </c>
      <c r="M107" s="40"/>
      <c r="N107" s="38"/>
      <c r="O107" s="31"/>
      <c r="P107" s="43">
        <v>5</v>
      </c>
      <c r="Q107" s="49">
        <v>4</v>
      </c>
      <c r="R107" s="68" t="s">
        <v>198</v>
      </c>
      <c r="S107" s="43"/>
      <c r="T107" s="15"/>
      <c r="U107" s="67"/>
      <c r="V107" s="22" t="s">
        <v>194</v>
      </c>
      <c r="W107" s="43" t="s">
        <v>140</v>
      </c>
      <c r="X107" s="38" t="s">
        <v>123</v>
      </c>
      <c r="Y107" s="67" t="s">
        <v>196</v>
      </c>
      <c r="Z107" s="43" t="s">
        <v>140</v>
      </c>
      <c r="AA107" s="38" t="s">
        <v>123</v>
      </c>
      <c r="AB107" s="67" t="s">
        <v>196</v>
      </c>
      <c r="AC107" s="65" t="s">
        <v>123</v>
      </c>
      <c r="AD107" s="43">
        <v>1</v>
      </c>
      <c r="AE107" s="38">
        <v>1</v>
      </c>
      <c r="AF107" s="67">
        <v>1</v>
      </c>
      <c r="AG107" s="37" t="s">
        <v>123</v>
      </c>
      <c r="AH107" s="38" t="s">
        <v>123</v>
      </c>
      <c r="AI107" s="17" t="s">
        <v>129</v>
      </c>
      <c r="AJ107" s="35" t="s">
        <v>124</v>
      </c>
      <c r="AK107"/>
      <c r="AL107" s="24" t="s">
        <v>153</v>
      </c>
    </row>
    <row r="108" spans="1:38">
      <c r="A108" s="1">
        <v>97</v>
      </c>
      <c r="B108" t="s">
        <v>63</v>
      </c>
      <c r="C108" s="1">
        <v>2007</v>
      </c>
      <c r="D108" s="1">
        <v>12</v>
      </c>
      <c r="E108" s="1">
        <v>2003</v>
      </c>
      <c r="F108" s="1">
        <v>2</v>
      </c>
      <c r="G108" s="22">
        <v>58</v>
      </c>
      <c r="H108" s="22">
        <v>8</v>
      </c>
      <c r="I108" s="17">
        <v>7</v>
      </c>
      <c r="J108" s="40">
        <v>1</v>
      </c>
      <c r="K108" s="38" t="s">
        <v>163</v>
      </c>
      <c r="L108" s="1">
        <v>1</v>
      </c>
      <c r="M108" s="40"/>
      <c r="N108" s="38"/>
      <c r="O108" s="31"/>
      <c r="P108" s="43">
        <v>4</v>
      </c>
      <c r="Q108" s="49">
        <v>4</v>
      </c>
      <c r="R108" s="1">
        <v>4</v>
      </c>
      <c r="S108" s="43"/>
      <c r="T108" s="15"/>
      <c r="U108" s="67"/>
      <c r="V108" s="22" t="s">
        <v>194</v>
      </c>
      <c r="W108" s="43" t="s">
        <v>140</v>
      </c>
      <c r="X108" s="38" t="s">
        <v>123</v>
      </c>
      <c r="Y108" s="67" t="s">
        <v>196</v>
      </c>
      <c r="Z108" s="43" t="s">
        <v>140</v>
      </c>
      <c r="AA108" s="38" t="s">
        <v>123</v>
      </c>
      <c r="AB108" s="67" t="s">
        <v>196</v>
      </c>
      <c r="AC108" s="65" t="s">
        <v>123</v>
      </c>
      <c r="AD108" s="43">
        <v>1</v>
      </c>
      <c r="AE108" s="38">
        <v>1</v>
      </c>
      <c r="AF108" s="67">
        <v>1</v>
      </c>
      <c r="AG108" s="37" t="s">
        <v>123</v>
      </c>
      <c r="AH108" s="38" t="s">
        <v>123</v>
      </c>
      <c r="AI108" s="17" t="s">
        <v>129</v>
      </c>
      <c r="AJ108" s="35" t="s">
        <v>124</v>
      </c>
      <c r="AK108"/>
      <c r="AL108" s="24"/>
    </row>
    <row r="109" spans="1:38">
      <c r="A109" s="1">
        <v>98</v>
      </c>
      <c r="B109" t="s">
        <v>93</v>
      </c>
      <c r="C109" s="1">
        <v>2008</v>
      </c>
      <c r="D109" s="1">
        <v>12</v>
      </c>
      <c r="E109" s="1">
        <v>2001</v>
      </c>
      <c r="F109" s="1">
        <v>4</v>
      </c>
      <c r="G109" s="22">
        <v>92</v>
      </c>
      <c r="H109" s="22">
        <v>11</v>
      </c>
      <c r="I109" s="17">
        <v>11</v>
      </c>
      <c r="J109" s="40">
        <v>4</v>
      </c>
      <c r="K109" s="38">
        <v>4</v>
      </c>
      <c r="L109" s="1">
        <v>4</v>
      </c>
      <c r="M109" s="40"/>
      <c r="N109" s="38"/>
      <c r="O109" s="31"/>
      <c r="P109" s="43"/>
      <c r="Q109" s="38"/>
      <c r="R109" s="1"/>
      <c r="S109" s="43" t="s">
        <v>137</v>
      </c>
      <c r="T109" s="43" t="s">
        <v>137</v>
      </c>
      <c r="U109" s="43" t="s">
        <v>137</v>
      </c>
      <c r="V109" s="22" t="s">
        <v>194</v>
      </c>
      <c r="W109" s="43" t="s">
        <v>140</v>
      </c>
      <c r="X109" s="38" t="s">
        <v>123</v>
      </c>
      <c r="Y109" s="67" t="s">
        <v>196</v>
      </c>
      <c r="Z109" s="43" t="s">
        <v>140</v>
      </c>
      <c r="AA109" s="38" t="s">
        <v>123</v>
      </c>
      <c r="AB109" s="67" t="s">
        <v>196</v>
      </c>
      <c r="AC109" s="65" t="s">
        <v>123</v>
      </c>
      <c r="AD109" s="43">
        <v>4</v>
      </c>
      <c r="AE109" s="38">
        <v>4</v>
      </c>
      <c r="AF109" s="16">
        <v>4</v>
      </c>
      <c r="AG109" s="37" t="s">
        <v>123</v>
      </c>
      <c r="AH109" s="38" t="s">
        <v>123</v>
      </c>
      <c r="AI109" s="17" t="s">
        <v>129</v>
      </c>
      <c r="AJ109" s="35" t="s">
        <v>171</v>
      </c>
      <c r="AK109" t="s">
        <v>185</v>
      </c>
      <c r="AL109" s="24"/>
    </row>
    <row r="110" spans="1:38">
      <c r="A110" s="1">
        <v>99</v>
      </c>
      <c r="B110" t="s">
        <v>95</v>
      </c>
      <c r="C110" s="1">
        <v>2011</v>
      </c>
      <c r="D110" s="1">
        <v>5</v>
      </c>
      <c r="E110" s="1">
        <v>2006</v>
      </c>
      <c r="F110" s="1">
        <v>2</v>
      </c>
      <c r="G110" s="22">
        <v>63</v>
      </c>
      <c r="H110" s="22">
        <v>27</v>
      </c>
      <c r="I110" s="17">
        <v>26</v>
      </c>
      <c r="J110" s="40">
        <v>2</v>
      </c>
      <c r="K110" s="38">
        <v>2</v>
      </c>
      <c r="L110" s="1">
        <v>2</v>
      </c>
      <c r="M110" s="40"/>
      <c r="N110" s="38"/>
      <c r="O110" s="31"/>
      <c r="P110" s="43">
        <v>3</v>
      </c>
      <c r="Q110" s="49">
        <v>3</v>
      </c>
      <c r="R110" s="1">
        <v>3</v>
      </c>
      <c r="S110" s="43"/>
      <c r="T110" s="15"/>
      <c r="U110" s="67"/>
      <c r="V110" s="22" t="s">
        <v>194</v>
      </c>
      <c r="W110" s="43" t="s">
        <v>140</v>
      </c>
      <c r="X110" s="38" t="s">
        <v>123</v>
      </c>
      <c r="Y110" s="67" t="s">
        <v>196</v>
      </c>
      <c r="Z110" s="43" t="s">
        <v>140</v>
      </c>
      <c r="AA110" s="38" t="s">
        <v>123</v>
      </c>
      <c r="AB110" s="67" t="s">
        <v>196</v>
      </c>
      <c r="AC110" s="65" t="s">
        <v>123</v>
      </c>
      <c r="AD110" s="43">
        <v>1</v>
      </c>
      <c r="AE110" s="38">
        <v>1</v>
      </c>
      <c r="AF110" s="16">
        <v>1</v>
      </c>
      <c r="AG110" s="37" t="s">
        <v>123</v>
      </c>
      <c r="AH110" s="38" t="s">
        <v>123</v>
      </c>
      <c r="AI110" s="17" t="s">
        <v>129</v>
      </c>
      <c r="AJ110" s="35" t="s">
        <v>124</v>
      </c>
      <c r="AK110"/>
      <c r="AL110" s="24"/>
    </row>
    <row r="111" spans="1:38">
      <c r="A111" s="1">
        <v>100</v>
      </c>
      <c r="B111" t="s">
        <v>100</v>
      </c>
      <c r="C111" s="1">
        <v>2013</v>
      </c>
      <c r="D111" s="1">
        <v>1</v>
      </c>
      <c r="E111" s="1">
        <v>2012</v>
      </c>
      <c r="F111" s="1">
        <v>9</v>
      </c>
      <c r="G111" s="22">
        <v>4</v>
      </c>
      <c r="H111" s="22">
        <v>18</v>
      </c>
      <c r="I111" s="17">
        <v>17</v>
      </c>
      <c r="J111" s="40">
        <v>2</v>
      </c>
      <c r="K111" s="38">
        <v>2</v>
      </c>
      <c r="L111" s="1">
        <v>2</v>
      </c>
      <c r="M111" s="40"/>
      <c r="N111" s="38"/>
      <c r="O111" s="31"/>
      <c r="P111" s="43">
        <v>4</v>
      </c>
      <c r="Q111" s="49">
        <v>4</v>
      </c>
      <c r="R111" s="1">
        <v>4</v>
      </c>
      <c r="S111" s="43"/>
      <c r="T111" s="15"/>
      <c r="U111" s="67"/>
      <c r="V111" s="22" t="s">
        <v>194</v>
      </c>
      <c r="W111" s="43" t="s">
        <v>140</v>
      </c>
      <c r="X111" s="38" t="s">
        <v>123</v>
      </c>
      <c r="Y111" s="67" t="s">
        <v>196</v>
      </c>
      <c r="Z111" s="43" t="s">
        <v>140</v>
      </c>
      <c r="AA111" s="38" t="s">
        <v>123</v>
      </c>
      <c r="AB111" s="67" t="s">
        <v>196</v>
      </c>
      <c r="AC111" s="65" t="s">
        <v>123</v>
      </c>
      <c r="AD111" s="43">
        <v>1</v>
      </c>
      <c r="AE111" s="38">
        <v>1</v>
      </c>
      <c r="AF111" s="16">
        <v>1</v>
      </c>
      <c r="AG111" s="37" t="s">
        <v>123</v>
      </c>
      <c r="AH111" s="38" t="s">
        <v>123</v>
      </c>
      <c r="AI111" s="17" t="s">
        <v>129</v>
      </c>
      <c r="AJ111" s="35" t="s">
        <v>124</v>
      </c>
      <c r="AK111"/>
      <c r="AL111" s="24"/>
    </row>
    <row r="112" spans="1:38">
      <c r="A112" s="1">
        <v>101</v>
      </c>
      <c r="B112" t="s">
        <v>56</v>
      </c>
      <c r="C112" s="1">
        <v>2016</v>
      </c>
      <c r="D112" s="1">
        <v>1</v>
      </c>
      <c r="E112" s="1">
        <v>2014</v>
      </c>
      <c r="F112" s="1">
        <v>7</v>
      </c>
      <c r="G112" s="22">
        <v>18</v>
      </c>
      <c r="H112" s="22">
        <v>2</v>
      </c>
      <c r="I112" s="17">
        <v>2</v>
      </c>
      <c r="J112" s="40">
        <v>2</v>
      </c>
      <c r="K112" s="38">
        <v>2</v>
      </c>
      <c r="L112" s="1">
        <v>2</v>
      </c>
      <c r="M112" s="40"/>
      <c r="N112" s="38"/>
      <c r="O112" s="31"/>
      <c r="P112" s="43">
        <v>4</v>
      </c>
      <c r="Q112" s="49">
        <v>4</v>
      </c>
      <c r="R112" s="1">
        <v>4</v>
      </c>
      <c r="S112" s="43"/>
      <c r="T112" s="15"/>
      <c r="U112" s="67"/>
      <c r="V112" s="22" t="s">
        <v>194</v>
      </c>
      <c r="W112" s="43" t="s">
        <v>140</v>
      </c>
      <c r="X112" s="38" t="s">
        <v>123</v>
      </c>
      <c r="Y112" s="67" t="s">
        <v>196</v>
      </c>
      <c r="Z112" s="43" t="s">
        <v>140</v>
      </c>
      <c r="AA112" s="38" t="s">
        <v>123</v>
      </c>
      <c r="AB112" s="67" t="s">
        <v>196</v>
      </c>
      <c r="AC112" s="65" t="s">
        <v>123</v>
      </c>
      <c r="AD112" s="43">
        <v>1</v>
      </c>
      <c r="AE112" s="38">
        <v>1</v>
      </c>
      <c r="AF112" s="16">
        <v>1</v>
      </c>
      <c r="AG112" s="37" t="s">
        <v>123</v>
      </c>
      <c r="AH112" s="38" t="s">
        <v>123</v>
      </c>
      <c r="AI112" s="17" t="s">
        <v>129</v>
      </c>
      <c r="AJ112" s="35" t="s">
        <v>123</v>
      </c>
      <c r="AK112" t="s">
        <v>186</v>
      </c>
      <c r="AL112" s="80" t="s">
        <v>136</v>
      </c>
    </row>
    <row r="113" spans="1:38">
      <c r="A113" s="3">
        <v>102</v>
      </c>
      <c r="B113" s="4" t="s">
        <v>38</v>
      </c>
      <c r="C113" s="1">
        <v>2010</v>
      </c>
      <c r="D113" s="1">
        <v>6</v>
      </c>
      <c r="E113" s="1">
        <v>2009</v>
      </c>
      <c r="F113" s="1">
        <v>12</v>
      </c>
      <c r="G113" s="22">
        <v>6</v>
      </c>
      <c r="H113" s="22">
        <v>8</v>
      </c>
      <c r="I113" s="17">
        <v>8</v>
      </c>
      <c r="J113" s="40">
        <v>1</v>
      </c>
      <c r="K113" s="38">
        <v>1</v>
      </c>
      <c r="L113" s="1">
        <v>1</v>
      </c>
      <c r="M113" s="40"/>
      <c r="N113" s="38"/>
      <c r="O113" s="31"/>
      <c r="P113" s="44">
        <v>4</v>
      </c>
      <c r="Q113" s="49">
        <v>4</v>
      </c>
      <c r="R113" s="1">
        <v>4</v>
      </c>
      <c r="S113" s="43"/>
      <c r="T113" s="15"/>
      <c r="U113" s="67"/>
      <c r="V113" s="22" t="s">
        <v>194</v>
      </c>
      <c r="W113" s="43" t="s">
        <v>140</v>
      </c>
      <c r="X113" s="38" t="s">
        <v>124</v>
      </c>
      <c r="Y113" s="67" t="s">
        <v>196</v>
      </c>
      <c r="Z113" s="43" t="s">
        <v>139</v>
      </c>
      <c r="AA113" s="38" t="s">
        <v>124</v>
      </c>
      <c r="AB113" s="67" t="s">
        <v>203</v>
      </c>
      <c r="AC113" s="65" t="s">
        <v>123</v>
      </c>
      <c r="AD113" s="43">
        <v>1</v>
      </c>
      <c r="AE113" s="38">
        <v>1</v>
      </c>
      <c r="AF113" s="16">
        <v>1</v>
      </c>
      <c r="AG113" s="37" t="s">
        <v>123</v>
      </c>
      <c r="AH113" s="38" t="s">
        <v>123</v>
      </c>
      <c r="AI113" s="17" t="s">
        <v>129</v>
      </c>
      <c r="AJ113" s="35" t="s">
        <v>171</v>
      </c>
      <c r="AK113" t="s">
        <v>176</v>
      </c>
      <c r="AL113" s="24"/>
    </row>
    <row r="114" spans="1:38">
      <c r="A114" s="3">
        <v>103</v>
      </c>
      <c r="B114" s="4" t="s">
        <v>109</v>
      </c>
      <c r="C114" s="1">
        <v>2009</v>
      </c>
      <c r="D114" s="1">
        <v>4</v>
      </c>
      <c r="E114" s="1">
        <v>2006</v>
      </c>
      <c r="F114" s="1">
        <v>8</v>
      </c>
      <c r="G114" s="22">
        <v>32</v>
      </c>
      <c r="H114" s="22">
        <v>0</v>
      </c>
      <c r="I114" s="17">
        <v>0</v>
      </c>
      <c r="J114" s="40">
        <v>2</v>
      </c>
      <c r="K114" s="38">
        <v>2</v>
      </c>
      <c r="L114" s="1">
        <v>2</v>
      </c>
      <c r="M114" s="40"/>
      <c r="N114" s="38">
        <v>1</v>
      </c>
      <c r="O114" s="31">
        <v>1</v>
      </c>
      <c r="P114" s="43">
        <v>5</v>
      </c>
      <c r="Q114" s="38"/>
      <c r="R114" s="1"/>
      <c r="S114" s="43"/>
      <c r="T114" s="38"/>
      <c r="U114" s="67"/>
      <c r="V114" s="22" t="s">
        <v>194</v>
      </c>
      <c r="W114" s="43" t="s">
        <v>140</v>
      </c>
      <c r="X114" s="38" t="s">
        <v>123</v>
      </c>
      <c r="Y114" s="67" t="s">
        <v>196</v>
      </c>
      <c r="Z114" s="43" t="s">
        <v>140</v>
      </c>
      <c r="AA114" s="38" t="s">
        <v>123</v>
      </c>
      <c r="AB114" s="67" t="s">
        <v>123</v>
      </c>
      <c r="AC114" s="65" t="s">
        <v>123</v>
      </c>
      <c r="AD114" s="43">
        <v>1</v>
      </c>
      <c r="AE114" s="38">
        <v>1</v>
      </c>
      <c r="AF114" s="16">
        <v>1</v>
      </c>
      <c r="AG114" s="37" t="s">
        <v>123</v>
      </c>
      <c r="AH114" s="38" t="s">
        <v>123</v>
      </c>
      <c r="AI114" s="17" t="s">
        <v>129</v>
      </c>
      <c r="AJ114" s="35" t="s">
        <v>123</v>
      </c>
      <c r="AK114" t="s">
        <v>187</v>
      </c>
      <c r="AL114" s="42" t="s">
        <v>147</v>
      </c>
    </row>
    <row r="115" spans="1:38">
      <c r="A115" s="3">
        <v>104</v>
      </c>
      <c r="B115" s="4" t="s">
        <v>75</v>
      </c>
      <c r="C115" s="1">
        <v>2012</v>
      </c>
      <c r="D115" s="1">
        <v>3</v>
      </c>
      <c r="E115" s="1">
        <v>2011</v>
      </c>
      <c r="F115" s="1">
        <v>9</v>
      </c>
      <c r="G115" s="22">
        <v>6</v>
      </c>
      <c r="H115" s="22">
        <v>5</v>
      </c>
      <c r="I115" s="17">
        <v>5</v>
      </c>
      <c r="J115" s="40">
        <v>2</v>
      </c>
      <c r="K115" s="38">
        <v>2</v>
      </c>
      <c r="L115" s="1">
        <v>2</v>
      </c>
      <c r="M115" s="40"/>
      <c r="N115" s="38"/>
      <c r="O115" s="31"/>
      <c r="P115" s="43"/>
      <c r="Q115" s="38"/>
      <c r="R115" s="1"/>
      <c r="S115" s="43" t="s">
        <v>137</v>
      </c>
      <c r="T115" s="43" t="s">
        <v>137</v>
      </c>
      <c r="U115" s="43" t="s">
        <v>137</v>
      </c>
      <c r="V115" s="22" t="s">
        <v>194</v>
      </c>
      <c r="W115" s="43" t="s">
        <v>140</v>
      </c>
      <c r="X115" s="38" t="s">
        <v>123</v>
      </c>
      <c r="Y115" s="67" t="s">
        <v>196</v>
      </c>
      <c r="Z115" s="43" t="s">
        <v>140</v>
      </c>
      <c r="AA115" s="38" t="s">
        <v>123</v>
      </c>
      <c r="AB115" s="67" t="s">
        <v>123</v>
      </c>
      <c r="AC115" s="65" t="s">
        <v>123</v>
      </c>
      <c r="AD115" s="43">
        <v>2</v>
      </c>
      <c r="AE115" s="38">
        <v>1</v>
      </c>
      <c r="AF115" s="16">
        <v>2</v>
      </c>
      <c r="AG115" s="37" t="s">
        <v>123</v>
      </c>
      <c r="AH115" s="38" t="s">
        <v>123</v>
      </c>
      <c r="AI115" s="17" t="s">
        <v>129</v>
      </c>
      <c r="AJ115" s="35" t="s">
        <v>171</v>
      </c>
      <c r="AK115"/>
      <c r="AL115" s="24"/>
    </row>
    <row r="116" spans="1:38">
      <c r="A116" s="3">
        <v>105</v>
      </c>
      <c r="B116" s="4" t="s">
        <v>103</v>
      </c>
      <c r="C116" s="1">
        <v>2016</v>
      </c>
      <c r="D116" s="1">
        <v>2</v>
      </c>
      <c r="E116" s="1">
        <v>2014</v>
      </c>
      <c r="F116" s="1">
        <v>11</v>
      </c>
      <c r="G116" s="22">
        <v>15</v>
      </c>
      <c r="H116" s="22">
        <v>1</v>
      </c>
      <c r="I116" s="17">
        <v>1</v>
      </c>
      <c r="J116" s="40">
        <v>1</v>
      </c>
      <c r="K116" s="38">
        <v>2</v>
      </c>
      <c r="L116" s="1">
        <v>1</v>
      </c>
      <c r="M116" s="40"/>
      <c r="N116" s="20" t="s">
        <v>169</v>
      </c>
      <c r="O116" s="77" t="s">
        <v>198</v>
      </c>
      <c r="P116" s="43">
        <v>5</v>
      </c>
      <c r="Q116" s="38"/>
      <c r="R116" s="1"/>
      <c r="S116" s="43"/>
      <c r="T116" s="15"/>
      <c r="U116" s="67"/>
      <c r="V116" s="22" t="s">
        <v>194</v>
      </c>
      <c r="W116" s="43" t="s">
        <v>140</v>
      </c>
      <c r="X116" s="38" t="s">
        <v>123</v>
      </c>
      <c r="Y116" s="67" t="s">
        <v>196</v>
      </c>
      <c r="Z116" s="43" t="s">
        <v>140</v>
      </c>
      <c r="AA116" s="38" t="s">
        <v>123</v>
      </c>
      <c r="AB116" s="67" t="s">
        <v>123</v>
      </c>
      <c r="AC116" s="65" t="s">
        <v>123</v>
      </c>
      <c r="AD116" s="43">
        <v>1</v>
      </c>
      <c r="AE116" s="38">
        <v>1</v>
      </c>
      <c r="AF116" s="16">
        <v>1</v>
      </c>
      <c r="AG116" s="37" t="s">
        <v>123</v>
      </c>
      <c r="AH116" s="38" t="s">
        <v>123</v>
      </c>
      <c r="AI116" s="17" t="s">
        <v>129</v>
      </c>
      <c r="AJ116" s="35" t="s">
        <v>124</v>
      </c>
      <c r="AK116"/>
      <c r="AL116" s="24"/>
    </row>
    <row r="117" spans="1:38">
      <c r="A117" s="3">
        <v>106</v>
      </c>
      <c r="B117" s="4" t="s">
        <v>117</v>
      </c>
      <c r="C117" s="1">
        <v>2004</v>
      </c>
      <c r="D117" s="1">
        <v>12</v>
      </c>
      <c r="E117" s="1">
        <v>2004</v>
      </c>
      <c r="F117" s="1">
        <v>5</v>
      </c>
      <c r="G117" s="22">
        <v>7</v>
      </c>
      <c r="H117" s="22">
        <v>0</v>
      </c>
      <c r="I117" s="17">
        <v>0</v>
      </c>
      <c r="J117" s="40">
        <v>2</v>
      </c>
      <c r="K117" s="38">
        <v>2</v>
      </c>
      <c r="L117" s="1">
        <v>2</v>
      </c>
      <c r="M117" s="40"/>
      <c r="N117" s="38"/>
      <c r="O117" s="31"/>
      <c r="P117" s="43">
        <v>5</v>
      </c>
      <c r="Q117" s="38">
        <v>3</v>
      </c>
      <c r="R117" s="68" t="s">
        <v>198</v>
      </c>
      <c r="S117" s="43"/>
      <c r="T117" s="38"/>
      <c r="U117" s="67"/>
      <c r="V117" s="22" t="s">
        <v>194</v>
      </c>
      <c r="W117" s="43" t="s">
        <v>140</v>
      </c>
      <c r="X117" s="38" t="s">
        <v>123</v>
      </c>
      <c r="Y117" s="67" t="s">
        <v>196</v>
      </c>
      <c r="Z117" s="43" t="s">
        <v>139</v>
      </c>
      <c r="AA117" s="38" t="s">
        <v>124</v>
      </c>
      <c r="AB117" s="67" t="s">
        <v>203</v>
      </c>
      <c r="AC117" s="65" t="s">
        <v>145</v>
      </c>
      <c r="AD117" s="43">
        <v>1</v>
      </c>
      <c r="AE117" s="38">
        <v>1</v>
      </c>
      <c r="AF117" s="16">
        <v>1</v>
      </c>
      <c r="AG117" s="37" t="s">
        <v>123</v>
      </c>
      <c r="AH117" s="38" t="s">
        <v>123</v>
      </c>
      <c r="AI117" s="17" t="s">
        <v>129</v>
      </c>
      <c r="AJ117" s="35" t="s">
        <v>123</v>
      </c>
      <c r="AK117"/>
      <c r="AL117" s="42" t="s">
        <v>148</v>
      </c>
    </row>
    <row r="118" spans="1:38">
      <c r="A118" s="3">
        <v>107</v>
      </c>
      <c r="B118" s="4" t="s">
        <v>92</v>
      </c>
      <c r="C118" s="1">
        <v>2014</v>
      </c>
      <c r="D118" s="1">
        <v>12</v>
      </c>
      <c r="E118" s="1">
        <v>2012</v>
      </c>
      <c r="F118" s="1">
        <v>8</v>
      </c>
      <c r="G118" s="22">
        <v>28</v>
      </c>
      <c r="H118" s="22">
        <v>0</v>
      </c>
      <c r="I118" s="17">
        <v>0</v>
      </c>
      <c r="J118" s="40">
        <v>1</v>
      </c>
      <c r="K118" s="38">
        <v>4</v>
      </c>
      <c r="L118" s="1">
        <v>1</v>
      </c>
      <c r="M118" s="40"/>
      <c r="N118" s="38"/>
      <c r="O118" s="31"/>
      <c r="P118" s="45">
        <v>3</v>
      </c>
      <c r="Q118" s="38">
        <v>3</v>
      </c>
      <c r="R118" s="1">
        <v>3</v>
      </c>
      <c r="S118" s="43"/>
      <c r="T118" s="15"/>
      <c r="U118" s="67"/>
      <c r="V118" s="22" t="s">
        <v>194</v>
      </c>
      <c r="W118" s="43" t="s">
        <v>140</v>
      </c>
      <c r="X118" s="38" t="s">
        <v>124</v>
      </c>
      <c r="Y118" s="67" t="s">
        <v>196</v>
      </c>
      <c r="Z118" s="43" t="s">
        <v>140</v>
      </c>
      <c r="AA118" s="38" t="s">
        <v>124</v>
      </c>
      <c r="AB118" s="78" t="s">
        <v>205</v>
      </c>
      <c r="AC118" s="65" t="s">
        <v>123</v>
      </c>
      <c r="AD118" s="43">
        <v>1</v>
      </c>
      <c r="AE118" s="38">
        <v>3</v>
      </c>
      <c r="AF118" s="16">
        <v>1</v>
      </c>
      <c r="AG118" s="37" t="s">
        <v>123</v>
      </c>
      <c r="AH118" s="38" t="s">
        <v>123</v>
      </c>
      <c r="AI118" s="17" t="s">
        <v>129</v>
      </c>
      <c r="AJ118" s="35" t="s">
        <v>123</v>
      </c>
      <c r="AK118"/>
      <c r="AL118" s="24"/>
    </row>
    <row r="119" spans="1:38">
      <c r="A119" s="3">
        <v>108</v>
      </c>
      <c r="B119" s="4" t="s">
        <v>13</v>
      </c>
      <c r="C119" s="1">
        <v>2009</v>
      </c>
      <c r="D119" s="1">
        <v>4</v>
      </c>
      <c r="E119" s="1">
        <v>2005</v>
      </c>
      <c r="F119" s="1">
        <v>3</v>
      </c>
      <c r="G119" s="22">
        <v>49</v>
      </c>
      <c r="H119" s="22">
        <v>0</v>
      </c>
      <c r="I119" s="17">
        <v>0</v>
      </c>
      <c r="J119" s="40">
        <v>2</v>
      </c>
      <c r="K119" s="38">
        <v>2</v>
      </c>
      <c r="L119" s="1">
        <v>2</v>
      </c>
      <c r="M119" s="40"/>
      <c r="N119" s="38"/>
      <c r="O119" s="31"/>
      <c r="P119" s="43">
        <v>4</v>
      </c>
      <c r="Q119" s="38">
        <v>4</v>
      </c>
      <c r="R119" s="1">
        <v>4</v>
      </c>
      <c r="S119" s="43"/>
      <c r="T119" s="15"/>
      <c r="U119" s="67"/>
      <c r="V119" s="22" t="s">
        <v>194</v>
      </c>
      <c r="W119" s="43" t="s">
        <v>140</v>
      </c>
      <c r="X119" s="38" t="s">
        <v>123</v>
      </c>
      <c r="Y119" s="67" t="s">
        <v>196</v>
      </c>
      <c r="Z119" s="43" t="s">
        <v>140</v>
      </c>
      <c r="AA119" s="38" t="s">
        <v>123</v>
      </c>
      <c r="AB119" s="67" t="s">
        <v>123</v>
      </c>
      <c r="AC119" s="65" t="s">
        <v>123</v>
      </c>
      <c r="AD119" s="43">
        <v>1</v>
      </c>
      <c r="AE119" s="38">
        <v>1</v>
      </c>
      <c r="AF119" s="16">
        <v>1</v>
      </c>
      <c r="AG119" s="37" t="s">
        <v>123</v>
      </c>
      <c r="AH119" s="38" t="s">
        <v>123</v>
      </c>
      <c r="AI119" s="17" t="s">
        <v>129</v>
      </c>
      <c r="AJ119" s="35" t="s">
        <v>123</v>
      </c>
      <c r="AK119" t="s">
        <v>180</v>
      </c>
      <c r="AL119" s="24"/>
    </row>
    <row r="120" spans="1:38">
      <c r="A120" s="3">
        <v>109</v>
      </c>
      <c r="B120" s="4" t="s">
        <v>114</v>
      </c>
      <c r="C120" s="1">
        <v>2015</v>
      </c>
      <c r="D120" s="1">
        <v>5</v>
      </c>
      <c r="E120" s="1">
        <v>2011</v>
      </c>
      <c r="F120" s="1">
        <v>2</v>
      </c>
      <c r="G120" s="22">
        <v>51</v>
      </c>
      <c r="H120" s="22">
        <v>0</v>
      </c>
      <c r="I120" s="17">
        <v>0</v>
      </c>
      <c r="J120" s="40">
        <v>1</v>
      </c>
      <c r="K120" s="38">
        <v>1</v>
      </c>
      <c r="L120" s="1">
        <v>1</v>
      </c>
      <c r="M120" s="40"/>
      <c r="N120" s="38"/>
      <c r="O120" s="31"/>
      <c r="P120" s="43">
        <v>2</v>
      </c>
      <c r="Q120" s="38">
        <v>2</v>
      </c>
      <c r="R120" s="1">
        <v>2</v>
      </c>
      <c r="S120" s="43"/>
      <c r="T120" s="38"/>
      <c r="U120" s="67"/>
      <c r="V120" s="22" t="s">
        <v>194</v>
      </c>
      <c r="W120" s="43" t="s">
        <v>140</v>
      </c>
      <c r="X120" s="38" t="s">
        <v>123</v>
      </c>
      <c r="Y120" s="67" t="s">
        <v>196</v>
      </c>
      <c r="Z120" s="43" t="s">
        <v>140</v>
      </c>
      <c r="AA120" s="38" t="s">
        <v>123</v>
      </c>
      <c r="AB120" s="67" t="s">
        <v>123</v>
      </c>
      <c r="AC120" s="65" t="s">
        <v>123</v>
      </c>
      <c r="AD120" s="43">
        <v>1</v>
      </c>
      <c r="AE120" s="38">
        <v>1</v>
      </c>
      <c r="AF120" s="16">
        <v>1</v>
      </c>
      <c r="AG120" s="37" t="s">
        <v>123</v>
      </c>
      <c r="AH120" s="38" t="s">
        <v>123</v>
      </c>
      <c r="AI120" s="17" t="s">
        <v>129</v>
      </c>
      <c r="AJ120" s="35" t="s">
        <v>124</v>
      </c>
      <c r="AK120"/>
      <c r="AL120" s="24"/>
    </row>
    <row r="121" spans="1:38">
      <c r="A121" s="3">
        <v>110</v>
      </c>
      <c r="B121" s="4" t="s">
        <v>14</v>
      </c>
      <c r="C121" s="1">
        <v>2008</v>
      </c>
      <c r="D121" s="1">
        <v>2</v>
      </c>
      <c r="E121" s="1">
        <v>2005</v>
      </c>
      <c r="F121" s="1">
        <v>5</v>
      </c>
      <c r="G121" s="22">
        <v>33</v>
      </c>
      <c r="H121" s="22">
        <v>0</v>
      </c>
      <c r="I121" s="17">
        <v>0</v>
      </c>
      <c r="J121" s="40">
        <v>2</v>
      </c>
      <c r="K121" s="38">
        <v>2</v>
      </c>
      <c r="L121" s="1">
        <v>2</v>
      </c>
      <c r="M121" s="40"/>
      <c r="N121" s="38"/>
      <c r="O121" s="31"/>
      <c r="P121" s="44">
        <v>4</v>
      </c>
      <c r="Q121" s="38">
        <v>4</v>
      </c>
      <c r="R121" s="1">
        <v>4</v>
      </c>
      <c r="S121" s="43"/>
      <c r="T121" s="15"/>
      <c r="U121" s="67"/>
      <c r="V121" s="22" t="s">
        <v>194</v>
      </c>
      <c r="W121" s="43" t="s">
        <v>140</v>
      </c>
      <c r="X121" s="38" t="s">
        <v>123</v>
      </c>
      <c r="Y121" s="67" t="s">
        <v>196</v>
      </c>
      <c r="Z121" s="43" t="s">
        <v>140</v>
      </c>
      <c r="AA121" s="38" t="s">
        <v>123</v>
      </c>
      <c r="AB121" s="67" t="s">
        <v>123</v>
      </c>
      <c r="AC121" s="65" t="s">
        <v>123</v>
      </c>
      <c r="AD121" s="43">
        <v>1</v>
      </c>
      <c r="AE121" s="38">
        <v>1</v>
      </c>
      <c r="AF121" s="16">
        <v>1</v>
      </c>
      <c r="AG121" s="37" t="s">
        <v>123</v>
      </c>
      <c r="AH121" s="38" t="s">
        <v>123</v>
      </c>
      <c r="AI121" s="17" t="s">
        <v>129</v>
      </c>
      <c r="AJ121" s="35" t="s">
        <v>123</v>
      </c>
      <c r="AK121" t="s">
        <v>180</v>
      </c>
      <c r="AL121" s="24"/>
    </row>
    <row r="122" spans="1:38">
      <c r="A122" s="3">
        <v>111</v>
      </c>
      <c r="B122" s="4" t="s">
        <v>104</v>
      </c>
      <c r="C122" s="1">
        <v>2015</v>
      </c>
      <c r="D122" s="1">
        <v>3</v>
      </c>
      <c r="E122" s="1">
        <v>2014</v>
      </c>
      <c r="F122" s="1">
        <v>11</v>
      </c>
      <c r="G122" s="22">
        <v>4</v>
      </c>
      <c r="H122" s="22">
        <v>0</v>
      </c>
      <c r="I122" s="17">
        <v>0</v>
      </c>
      <c r="J122" s="40">
        <v>2</v>
      </c>
      <c r="K122" s="38">
        <v>2</v>
      </c>
      <c r="L122" s="1">
        <v>2</v>
      </c>
      <c r="M122" s="40">
        <v>2</v>
      </c>
      <c r="N122" s="38">
        <v>2</v>
      </c>
      <c r="O122" s="31">
        <v>2</v>
      </c>
      <c r="P122" s="43"/>
      <c r="Q122" s="38"/>
      <c r="R122" s="1"/>
      <c r="S122" s="43"/>
      <c r="T122" s="15"/>
      <c r="U122" s="67"/>
      <c r="V122" s="72" t="s">
        <v>195</v>
      </c>
      <c r="W122" s="43" t="s">
        <v>140</v>
      </c>
      <c r="X122" s="38" t="s">
        <v>123</v>
      </c>
      <c r="Y122" s="67" t="s">
        <v>196</v>
      </c>
      <c r="Z122" s="43" t="s">
        <v>140</v>
      </c>
      <c r="AA122" s="38" t="s">
        <v>124</v>
      </c>
      <c r="AB122" s="79" t="s">
        <v>196</v>
      </c>
      <c r="AC122" s="65" t="s">
        <v>123</v>
      </c>
      <c r="AD122" s="43">
        <v>1</v>
      </c>
      <c r="AE122" s="38">
        <v>1</v>
      </c>
      <c r="AF122" s="16">
        <v>1</v>
      </c>
      <c r="AG122" s="37" t="s">
        <v>123</v>
      </c>
      <c r="AH122" s="38" t="s">
        <v>123</v>
      </c>
      <c r="AI122" s="17" t="s">
        <v>129</v>
      </c>
      <c r="AJ122" s="35" t="s">
        <v>123</v>
      </c>
      <c r="AK122"/>
      <c r="AL122" s="24"/>
    </row>
    <row r="123" spans="1:38">
      <c r="B123" s="7"/>
      <c r="C123" s="1"/>
      <c r="D123" s="1"/>
      <c r="E123" s="1"/>
      <c r="F123" s="1"/>
      <c r="G123" s="62"/>
      <c r="H123" s="1"/>
      <c r="J123" s="1"/>
      <c r="K123" s="1"/>
      <c r="L123" s="1"/>
      <c r="R123" s="1"/>
      <c r="S123" s="45"/>
      <c r="V123" s="35"/>
      <c r="X123" s="1"/>
      <c r="AH123" s="1"/>
    </row>
    <row r="124" spans="1:38">
      <c r="B124" s="7"/>
      <c r="C124" s="1"/>
      <c r="D124" s="1"/>
      <c r="E124" s="1"/>
      <c r="F124" s="1"/>
      <c r="G124" s="62"/>
      <c r="H124" s="1"/>
      <c r="J124" s="1"/>
      <c r="K124" s="1"/>
      <c r="L124" s="1"/>
      <c r="R124" s="1"/>
      <c r="S124" s="45"/>
      <c r="V124" s="35"/>
      <c r="X124" s="1"/>
      <c r="AH124" s="1"/>
    </row>
    <row r="125" spans="1:38">
      <c r="B125" s="7"/>
      <c r="C125" s="1"/>
      <c r="D125" s="1"/>
      <c r="E125" s="1"/>
      <c r="F125" s="1"/>
      <c r="G125" s="62"/>
      <c r="H125" s="1"/>
      <c r="J125" s="1"/>
      <c r="K125" s="1"/>
      <c r="L125" s="1"/>
      <c r="R125" s="1"/>
      <c r="S125" s="45"/>
      <c r="V125" s="35"/>
      <c r="X125" s="1"/>
      <c r="AH125" s="1"/>
    </row>
    <row r="126" spans="1:38">
      <c r="B126" s="7"/>
      <c r="C126" s="1"/>
      <c r="D126" s="1"/>
      <c r="E126" s="1"/>
      <c r="F126" s="1"/>
      <c r="G126" s="62"/>
      <c r="H126" s="1"/>
      <c r="J126" s="119"/>
      <c r="K126" s="119"/>
      <c r="R126" s="1"/>
      <c r="S126" s="46"/>
      <c r="T126" s="9"/>
      <c r="V126" s="35"/>
      <c r="Y126" s="34"/>
      <c r="AB126" s="34"/>
      <c r="AC126" s="34"/>
      <c r="AD126" s="34"/>
      <c r="AE126" s="34"/>
      <c r="AF126" s="34"/>
      <c r="AI126" s="34"/>
    </row>
    <row r="127" spans="1:38">
      <c r="B127" s="7"/>
      <c r="C127" s="1"/>
      <c r="D127" s="1"/>
      <c r="E127" s="1"/>
      <c r="F127" s="1"/>
      <c r="G127" s="62"/>
      <c r="H127" s="1"/>
      <c r="J127" s="119"/>
      <c r="K127" s="119"/>
      <c r="R127" s="1"/>
      <c r="S127" s="46"/>
      <c r="T127" s="9"/>
      <c r="V127" s="35"/>
      <c r="Y127" s="34"/>
      <c r="AB127" s="34"/>
      <c r="AC127" s="34"/>
      <c r="AD127" s="34"/>
      <c r="AE127" s="34"/>
      <c r="AF127" s="34"/>
      <c r="AI127" s="34"/>
    </row>
    <row r="128" spans="1:38">
      <c r="B128" s="7"/>
      <c r="C128" s="1"/>
      <c r="D128" s="1"/>
      <c r="E128" s="1"/>
      <c r="F128" s="1"/>
      <c r="G128" s="62"/>
      <c r="H128" s="1"/>
      <c r="J128" s="119"/>
      <c r="K128" s="119"/>
      <c r="R128" s="1"/>
      <c r="S128" s="46"/>
      <c r="T128" s="9"/>
      <c r="V128" s="35"/>
      <c r="Y128" s="34"/>
      <c r="AB128" s="34"/>
      <c r="AC128" s="34"/>
      <c r="AD128" s="34"/>
      <c r="AE128" s="34"/>
      <c r="AF128" s="34"/>
      <c r="AI128" s="34"/>
    </row>
    <row r="129" spans="2:35">
      <c r="B129" s="7"/>
      <c r="C129" s="1"/>
      <c r="D129" s="1"/>
      <c r="E129" s="1"/>
      <c r="F129" s="1"/>
      <c r="G129" s="62"/>
      <c r="H129" s="1"/>
      <c r="J129" s="119"/>
      <c r="K129" s="119"/>
      <c r="L129" s="8"/>
      <c r="R129" s="1"/>
      <c r="S129" s="46"/>
      <c r="T129" s="9"/>
      <c r="V129" s="35"/>
      <c r="X129" s="8"/>
      <c r="Y129" s="34"/>
      <c r="Z129" s="34"/>
      <c r="AA129" s="34"/>
      <c r="AB129" s="34"/>
      <c r="AC129" s="34"/>
      <c r="AD129" s="34"/>
      <c r="AE129" s="34"/>
      <c r="AF129" s="34"/>
      <c r="AH129" s="8"/>
      <c r="AI129" s="34"/>
    </row>
    <row r="130" spans="2:35">
      <c r="B130" s="7"/>
      <c r="C130" s="1"/>
      <c r="D130" s="1"/>
      <c r="E130" s="1"/>
      <c r="F130" s="1"/>
      <c r="G130" s="62"/>
      <c r="H130" s="1"/>
      <c r="J130" s="8"/>
      <c r="K130" s="8"/>
      <c r="L130" s="8"/>
      <c r="M130" s="34"/>
      <c r="N130" s="8"/>
      <c r="O130" s="33"/>
      <c r="P130" s="34"/>
      <c r="Q130" s="8"/>
      <c r="R130" s="1"/>
      <c r="S130" s="34"/>
      <c r="T130" s="8"/>
      <c r="V130" s="35"/>
      <c r="X130" s="8"/>
      <c r="Y130" s="34"/>
      <c r="Z130" s="34"/>
      <c r="AA130" s="34"/>
      <c r="AB130" s="34"/>
      <c r="AC130" s="34"/>
      <c r="AD130" s="34"/>
      <c r="AE130" s="34"/>
      <c r="AF130" s="34"/>
      <c r="AH130" s="8"/>
      <c r="AI130" s="34"/>
    </row>
    <row r="131" spans="2:35">
      <c r="R131" s="1"/>
    </row>
    <row r="132" spans="2:35">
      <c r="R132" s="1"/>
    </row>
    <row r="133" spans="2:35">
      <c r="R133" s="1"/>
    </row>
    <row r="134" spans="2:35">
      <c r="R134" s="1"/>
    </row>
    <row r="135" spans="2:35">
      <c r="R135" s="1"/>
    </row>
    <row r="136" spans="2:35">
      <c r="R136" s="1"/>
    </row>
    <row r="137" spans="2:35">
      <c r="R137" s="1"/>
    </row>
    <row r="138" spans="2:35">
      <c r="R138" s="1"/>
    </row>
    <row r="139" spans="2:35">
      <c r="R139" s="1"/>
    </row>
    <row r="144" spans="2:35">
      <c r="R144" s="9"/>
    </row>
    <row r="145" spans="18:18">
      <c r="R145" s="9"/>
    </row>
    <row r="146" spans="18:18">
      <c r="R146" s="9"/>
    </row>
    <row r="147" spans="18:18">
      <c r="R147" s="9"/>
    </row>
    <row r="148" spans="18:18">
      <c r="R148" s="9"/>
    </row>
  </sheetData>
  <sortState ref="A4:U123">
    <sortCondition ref="A4:A123"/>
  </sortState>
  <mergeCells count="62">
    <mergeCell ref="AG7:AI7"/>
    <mergeCell ref="P2:R2"/>
    <mergeCell ref="P3:R3"/>
    <mergeCell ref="P4:R4"/>
    <mergeCell ref="W3:Y3"/>
    <mergeCell ref="S2:U2"/>
    <mergeCell ref="W4:Y4"/>
    <mergeCell ref="W5:Y5"/>
    <mergeCell ref="W6:Y6"/>
    <mergeCell ref="W7:Y7"/>
    <mergeCell ref="Z7:AB7"/>
    <mergeCell ref="Z3:AB3"/>
    <mergeCell ref="Z4:AB4"/>
    <mergeCell ref="Z5:AB5"/>
    <mergeCell ref="Z6:AB6"/>
    <mergeCell ref="P7:R7"/>
    <mergeCell ref="J129:K129"/>
    <mergeCell ref="M1:U1"/>
    <mergeCell ref="J3:L3"/>
    <mergeCell ref="J4:L4"/>
    <mergeCell ref="J5:L5"/>
    <mergeCell ref="J6:L6"/>
    <mergeCell ref="M5:O5"/>
    <mergeCell ref="M6:O6"/>
    <mergeCell ref="S6:U6"/>
    <mergeCell ref="S5:U5"/>
    <mergeCell ref="S7:U7"/>
    <mergeCell ref="J7:L7"/>
    <mergeCell ref="M7:O7"/>
    <mergeCell ref="J126:K126"/>
    <mergeCell ref="J127:K127"/>
    <mergeCell ref="J128:K128"/>
    <mergeCell ref="P5:R5"/>
    <mergeCell ref="P6:R6"/>
    <mergeCell ref="M3:O3"/>
    <mergeCell ref="M4:O4"/>
    <mergeCell ref="A1:A2"/>
    <mergeCell ref="B1:B2"/>
    <mergeCell ref="C1:D1"/>
    <mergeCell ref="E1:F1"/>
    <mergeCell ref="J1:L2"/>
    <mergeCell ref="H1:I2"/>
    <mergeCell ref="G1:G2"/>
    <mergeCell ref="I3:I5"/>
    <mergeCell ref="M2:O2"/>
    <mergeCell ref="AD6:AF6"/>
    <mergeCell ref="AJ1:AJ2"/>
    <mergeCell ref="W2:Y2"/>
    <mergeCell ref="Z2:AB2"/>
    <mergeCell ref="AG2:AI2"/>
    <mergeCell ref="AD2:AF2"/>
    <mergeCell ref="AG3:AI3"/>
    <mergeCell ref="AG4:AI4"/>
    <mergeCell ref="AG5:AI5"/>
    <mergeCell ref="AG6:AI6"/>
    <mergeCell ref="V1:AI1"/>
    <mergeCell ref="AK1:AK2"/>
    <mergeCell ref="AD3:AF3"/>
    <mergeCell ref="AD4:AF4"/>
    <mergeCell ref="AD5:AF5"/>
    <mergeCell ref="S3:U3"/>
    <mergeCell ref="S4:U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27"/>
  <sheetViews>
    <sheetView topLeftCell="A94" workbookViewId="0">
      <selection activeCell="D129" sqref="D129"/>
    </sheetView>
  </sheetViews>
  <sheetFormatPr defaultRowHeight="16.5"/>
  <cols>
    <col min="1" max="1" width="9" style="15"/>
    <col min="2" max="4" width="10.5" style="15" customWidth="1"/>
    <col min="5" max="5" width="9" style="84"/>
    <col min="6" max="6" width="14.25" style="94" customWidth="1"/>
    <col min="7" max="16384" width="9" style="15"/>
  </cols>
  <sheetData>
    <row r="1" spans="1:9">
      <c r="A1" s="84" t="s">
        <v>209</v>
      </c>
      <c r="B1" s="82" t="s">
        <v>4</v>
      </c>
      <c r="C1" s="82" t="s">
        <v>5</v>
      </c>
      <c r="D1" s="82" t="s">
        <v>6</v>
      </c>
      <c r="E1" s="88" t="s">
        <v>208</v>
      </c>
      <c r="F1" s="30" t="s">
        <v>218</v>
      </c>
      <c r="G1" s="87"/>
      <c r="H1" s="20" t="s">
        <v>119</v>
      </c>
      <c r="I1" s="84">
        <v>16</v>
      </c>
    </row>
    <row r="2" spans="1:9">
      <c r="A2" s="83">
        <v>1</v>
      </c>
      <c r="B2" s="43">
        <v>1</v>
      </c>
      <c r="C2" s="84">
        <v>1</v>
      </c>
      <c r="D2" s="84">
        <v>1</v>
      </c>
      <c r="E2" s="84">
        <v>1</v>
      </c>
      <c r="F2" s="84">
        <v>1</v>
      </c>
      <c r="G2" s="87"/>
      <c r="H2" s="20" t="s">
        <v>120</v>
      </c>
      <c r="I2" s="84">
        <v>67</v>
      </c>
    </row>
    <row r="3" spans="1:9">
      <c r="A3" s="83">
        <v>2</v>
      </c>
      <c r="B3" s="43">
        <v>1</v>
      </c>
      <c r="C3" s="84">
        <v>2</v>
      </c>
      <c r="D3" s="84">
        <v>2</v>
      </c>
      <c r="E3" s="84">
        <v>0</v>
      </c>
      <c r="F3" s="84">
        <v>2</v>
      </c>
      <c r="G3" s="87"/>
      <c r="H3" s="20" t="s">
        <v>219</v>
      </c>
      <c r="I3" s="84">
        <v>20</v>
      </c>
    </row>
    <row r="4" spans="1:9">
      <c r="A4" s="83">
        <v>3</v>
      </c>
      <c r="B4" s="43">
        <v>2</v>
      </c>
      <c r="C4" s="84">
        <v>2</v>
      </c>
      <c r="D4" s="84">
        <v>2</v>
      </c>
      <c r="E4" s="84">
        <v>1</v>
      </c>
      <c r="F4" s="84">
        <v>2</v>
      </c>
      <c r="G4" s="87"/>
      <c r="H4" s="20" t="s">
        <v>220</v>
      </c>
      <c r="I4" s="84">
        <v>2</v>
      </c>
    </row>
    <row r="5" spans="1:9">
      <c r="A5" s="83">
        <v>4</v>
      </c>
      <c r="B5" s="43">
        <v>2</v>
      </c>
      <c r="C5" s="84">
        <v>2</v>
      </c>
      <c r="D5" s="84">
        <v>2</v>
      </c>
      <c r="E5" s="49">
        <v>1</v>
      </c>
      <c r="F5" s="84">
        <v>2</v>
      </c>
      <c r="H5" s="20" t="s">
        <v>221</v>
      </c>
      <c r="I5" s="84">
        <v>3</v>
      </c>
    </row>
    <row r="6" spans="1:9">
      <c r="A6" s="83">
        <v>5</v>
      </c>
      <c r="B6" s="43">
        <v>2</v>
      </c>
      <c r="C6" s="84">
        <v>2</v>
      </c>
      <c r="D6" s="84">
        <v>2</v>
      </c>
      <c r="E6" s="84">
        <v>1</v>
      </c>
      <c r="F6" s="84">
        <v>2</v>
      </c>
      <c r="H6" s="20" t="s">
        <v>122</v>
      </c>
      <c r="I6" s="84">
        <v>6</v>
      </c>
    </row>
    <row r="7" spans="1:9">
      <c r="A7" s="83">
        <v>6</v>
      </c>
      <c r="B7" s="43">
        <v>2</v>
      </c>
      <c r="C7" s="84">
        <v>2</v>
      </c>
      <c r="D7" s="84">
        <v>2</v>
      </c>
      <c r="E7" s="49">
        <v>1</v>
      </c>
      <c r="F7" s="84">
        <v>2</v>
      </c>
      <c r="H7" s="20"/>
      <c r="I7" s="84">
        <f>SUM(I1:I6)</f>
        <v>114</v>
      </c>
    </row>
    <row r="8" spans="1:9">
      <c r="A8" s="83">
        <v>7</v>
      </c>
      <c r="B8" s="43">
        <v>2</v>
      </c>
      <c r="C8" s="84">
        <v>2</v>
      </c>
      <c r="D8" s="84">
        <v>2</v>
      </c>
      <c r="E8" s="84">
        <v>1</v>
      </c>
      <c r="F8" s="84">
        <v>2</v>
      </c>
    </row>
    <row r="9" spans="1:9">
      <c r="A9" s="83">
        <v>8</v>
      </c>
      <c r="B9" s="43">
        <v>2</v>
      </c>
      <c r="C9" s="84">
        <v>2</v>
      </c>
      <c r="D9" s="84">
        <v>2</v>
      </c>
      <c r="E9" s="49">
        <v>1</v>
      </c>
      <c r="F9" s="84">
        <v>2</v>
      </c>
    </row>
    <row r="10" spans="1:9">
      <c r="A10" s="83">
        <v>9</v>
      </c>
      <c r="B10" s="43">
        <v>2</v>
      </c>
      <c r="C10" s="84">
        <v>1</v>
      </c>
      <c r="D10" s="84">
        <v>1</v>
      </c>
      <c r="E10" s="84">
        <v>0</v>
      </c>
      <c r="F10" s="84">
        <v>1</v>
      </c>
    </row>
    <row r="11" spans="1:9">
      <c r="A11" s="83">
        <v>10</v>
      </c>
      <c r="B11" s="43">
        <v>2</v>
      </c>
      <c r="C11" s="84">
        <v>2</v>
      </c>
      <c r="D11" s="84">
        <v>2</v>
      </c>
      <c r="E11" s="49">
        <v>1</v>
      </c>
      <c r="F11" s="84">
        <v>2</v>
      </c>
    </row>
    <row r="12" spans="1:9">
      <c r="A12" s="83">
        <v>11</v>
      </c>
      <c r="B12" s="43">
        <v>2</v>
      </c>
      <c r="C12" s="84">
        <v>2</v>
      </c>
      <c r="D12" s="84">
        <v>2</v>
      </c>
      <c r="E12" s="84">
        <v>1</v>
      </c>
      <c r="F12" s="84">
        <v>2</v>
      </c>
    </row>
    <row r="13" spans="1:9">
      <c r="A13" s="83">
        <v>12</v>
      </c>
      <c r="B13" s="43">
        <v>2</v>
      </c>
      <c r="C13" s="84">
        <v>2</v>
      </c>
      <c r="D13" s="84">
        <v>2</v>
      </c>
      <c r="E13" s="49">
        <v>1</v>
      </c>
      <c r="F13" s="84">
        <v>2</v>
      </c>
    </row>
    <row r="14" spans="1:9">
      <c r="A14" s="89">
        <v>13</v>
      </c>
      <c r="B14" s="44">
        <v>2</v>
      </c>
      <c r="C14" s="84">
        <v>2</v>
      </c>
      <c r="D14" s="49">
        <v>2</v>
      </c>
      <c r="E14" s="84">
        <v>1</v>
      </c>
      <c r="F14" s="49">
        <v>2</v>
      </c>
    </row>
    <row r="15" spans="1:9">
      <c r="A15" s="89">
        <v>14</v>
      </c>
      <c r="B15" s="44">
        <v>2</v>
      </c>
      <c r="C15" s="84">
        <v>2</v>
      </c>
      <c r="D15" s="49">
        <v>2</v>
      </c>
      <c r="E15" s="49">
        <v>1</v>
      </c>
      <c r="F15" s="49">
        <v>2</v>
      </c>
    </row>
    <row r="16" spans="1:9">
      <c r="A16" s="89">
        <v>15</v>
      </c>
      <c r="B16" s="44">
        <v>2</v>
      </c>
      <c r="C16" s="84">
        <v>2</v>
      </c>
      <c r="D16" s="49">
        <v>2</v>
      </c>
      <c r="E16" s="84">
        <v>1</v>
      </c>
      <c r="F16" s="49">
        <v>2</v>
      </c>
    </row>
    <row r="17" spans="1:6">
      <c r="A17" s="90" t="s">
        <v>210</v>
      </c>
      <c r="B17" s="44">
        <v>2</v>
      </c>
      <c r="C17" s="84">
        <v>2</v>
      </c>
      <c r="D17" s="49">
        <v>2</v>
      </c>
      <c r="E17" s="49">
        <v>1</v>
      </c>
      <c r="F17" s="49">
        <v>2</v>
      </c>
    </row>
    <row r="18" spans="1:6">
      <c r="A18" s="90" t="s">
        <v>211</v>
      </c>
      <c r="B18" s="44">
        <v>2</v>
      </c>
      <c r="C18" s="84">
        <v>2</v>
      </c>
      <c r="D18" s="49">
        <v>2</v>
      </c>
      <c r="E18" s="84">
        <v>1</v>
      </c>
      <c r="F18" s="49">
        <v>2</v>
      </c>
    </row>
    <row r="19" spans="1:6">
      <c r="A19" s="91" t="s">
        <v>212</v>
      </c>
      <c r="B19" s="44">
        <v>2</v>
      </c>
      <c r="C19" s="84">
        <v>2</v>
      </c>
      <c r="D19" s="49">
        <v>2</v>
      </c>
      <c r="E19" s="49">
        <v>1</v>
      </c>
      <c r="F19" s="49">
        <v>2</v>
      </c>
    </row>
    <row r="20" spans="1:6">
      <c r="A20" s="5" t="s">
        <v>89</v>
      </c>
      <c r="B20" s="43">
        <v>2</v>
      </c>
      <c r="C20" s="84">
        <v>2</v>
      </c>
      <c r="D20" s="84">
        <v>2</v>
      </c>
      <c r="E20" s="84">
        <v>1</v>
      </c>
      <c r="F20" s="84">
        <v>2</v>
      </c>
    </row>
    <row r="21" spans="1:6">
      <c r="A21" s="83">
        <v>17</v>
      </c>
      <c r="B21" s="43">
        <v>2</v>
      </c>
      <c r="C21" s="84">
        <v>2</v>
      </c>
      <c r="D21" s="84">
        <v>2</v>
      </c>
      <c r="E21" s="49">
        <v>1</v>
      </c>
      <c r="F21" s="84">
        <v>2</v>
      </c>
    </row>
    <row r="22" spans="1:6">
      <c r="A22" s="83">
        <v>18</v>
      </c>
      <c r="B22" s="43">
        <v>2</v>
      </c>
      <c r="C22" s="84">
        <v>2</v>
      </c>
      <c r="D22" s="84">
        <v>2</v>
      </c>
      <c r="E22" s="84">
        <v>1</v>
      </c>
      <c r="F22" s="84">
        <v>2</v>
      </c>
    </row>
    <row r="23" spans="1:6">
      <c r="A23" s="83">
        <v>19</v>
      </c>
      <c r="B23" s="43">
        <v>2</v>
      </c>
      <c r="C23" s="84">
        <v>2</v>
      </c>
      <c r="D23" s="84">
        <v>2</v>
      </c>
      <c r="E23" s="49">
        <v>1</v>
      </c>
      <c r="F23" s="84">
        <v>2</v>
      </c>
    </row>
    <row r="24" spans="1:6">
      <c r="A24" s="83">
        <v>20</v>
      </c>
      <c r="B24" s="43">
        <v>2</v>
      </c>
      <c r="C24" s="84">
        <v>2</v>
      </c>
      <c r="D24" s="84">
        <v>2</v>
      </c>
      <c r="E24" s="84">
        <v>1</v>
      </c>
      <c r="F24" s="84">
        <v>2</v>
      </c>
    </row>
    <row r="25" spans="1:6">
      <c r="A25" s="83">
        <v>21</v>
      </c>
      <c r="B25" s="43">
        <v>2</v>
      </c>
      <c r="C25" s="84">
        <v>2</v>
      </c>
      <c r="D25" s="84">
        <v>2</v>
      </c>
      <c r="E25" s="49">
        <v>1</v>
      </c>
      <c r="F25" s="84">
        <v>2</v>
      </c>
    </row>
    <row r="26" spans="1:6">
      <c r="A26" s="83">
        <v>22</v>
      </c>
      <c r="B26" s="43">
        <v>1</v>
      </c>
      <c r="C26" s="84" t="s">
        <v>159</v>
      </c>
      <c r="D26" s="84">
        <v>1</v>
      </c>
      <c r="E26" s="84">
        <v>0</v>
      </c>
      <c r="F26" s="92" t="s">
        <v>213</v>
      </c>
    </row>
    <row r="27" spans="1:6">
      <c r="A27" s="83">
        <v>23</v>
      </c>
      <c r="B27" s="43">
        <v>2</v>
      </c>
      <c r="C27" s="84">
        <v>2</v>
      </c>
      <c r="D27" s="84">
        <v>2</v>
      </c>
      <c r="E27" s="49">
        <v>1</v>
      </c>
      <c r="F27" s="84">
        <v>2</v>
      </c>
    </row>
    <row r="28" spans="1:6">
      <c r="A28" s="83">
        <v>24</v>
      </c>
      <c r="B28" s="43">
        <v>2</v>
      </c>
      <c r="C28" s="84">
        <v>2</v>
      </c>
      <c r="D28" s="84">
        <v>2</v>
      </c>
      <c r="E28" s="84">
        <v>1</v>
      </c>
      <c r="F28" s="84">
        <v>2</v>
      </c>
    </row>
    <row r="29" spans="1:6">
      <c r="A29" s="83">
        <v>25</v>
      </c>
      <c r="B29" s="43">
        <v>2</v>
      </c>
      <c r="C29" s="84" t="s">
        <v>160</v>
      </c>
      <c r="D29" s="84">
        <v>1</v>
      </c>
      <c r="E29" s="84">
        <v>0</v>
      </c>
      <c r="F29" s="84">
        <v>4</v>
      </c>
    </row>
    <row r="30" spans="1:6">
      <c r="A30" s="83">
        <v>26</v>
      </c>
      <c r="B30" s="43">
        <v>2</v>
      </c>
      <c r="C30" s="84" t="s">
        <v>160</v>
      </c>
      <c r="D30" s="84">
        <v>1</v>
      </c>
      <c r="E30" s="84">
        <v>0</v>
      </c>
      <c r="F30" s="84">
        <v>4</v>
      </c>
    </row>
    <row r="31" spans="1:6">
      <c r="A31" s="83">
        <v>27</v>
      </c>
      <c r="B31" s="43">
        <v>1</v>
      </c>
      <c r="C31" s="84">
        <v>1</v>
      </c>
      <c r="D31" s="84">
        <v>1</v>
      </c>
      <c r="E31" s="49">
        <v>1</v>
      </c>
      <c r="F31" s="84">
        <v>1</v>
      </c>
    </row>
    <row r="32" spans="1:6">
      <c r="A32" s="83">
        <v>28</v>
      </c>
      <c r="B32" s="43">
        <v>2</v>
      </c>
      <c r="C32" s="84" t="s">
        <v>160</v>
      </c>
      <c r="D32" s="84">
        <v>1</v>
      </c>
      <c r="E32" s="84">
        <v>0</v>
      </c>
      <c r="F32" s="84">
        <v>4</v>
      </c>
    </row>
    <row r="33" spans="1:6">
      <c r="A33" s="83">
        <v>29</v>
      </c>
      <c r="B33" s="43">
        <v>2</v>
      </c>
      <c r="C33" s="84" t="s">
        <v>160</v>
      </c>
      <c r="D33" s="84">
        <v>1</v>
      </c>
      <c r="E33" s="84">
        <v>0</v>
      </c>
      <c r="F33" s="84">
        <v>4</v>
      </c>
    </row>
    <row r="34" spans="1:6">
      <c r="A34" s="83">
        <v>30</v>
      </c>
      <c r="B34" s="43">
        <v>2</v>
      </c>
      <c r="C34" s="84">
        <v>2</v>
      </c>
      <c r="D34" s="84">
        <v>2</v>
      </c>
      <c r="E34" s="84">
        <v>1</v>
      </c>
      <c r="F34" s="84">
        <v>2</v>
      </c>
    </row>
    <row r="35" spans="1:6">
      <c r="A35" s="83">
        <v>31</v>
      </c>
      <c r="B35" s="43">
        <v>2</v>
      </c>
      <c r="C35" s="84">
        <v>2</v>
      </c>
      <c r="D35" s="84">
        <v>2</v>
      </c>
      <c r="E35" s="49">
        <v>1</v>
      </c>
      <c r="F35" s="84">
        <v>2</v>
      </c>
    </row>
    <row r="36" spans="1:6">
      <c r="A36" s="83">
        <v>32</v>
      </c>
      <c r="B36" s="43">
        <v>2</v>
      </c>
      <c r="C36" s="84">
        <v>2</v>
      </c>
      <c r="D36" s="84">
        <v>2</v>
      </c>
      <c r="E36" s="84">
        <v>1</v>
      </c>
      <c r="F36" s="84">
        <v>2</v>
      </c>
    </row>
    <row r="37" spans="1:6">
      <c r="A37" s="83">
        <v>33</v>
      </c>
      <c r="B37" s="43">
        <v>2</v>
      </c>
      <c r="C37" s="84">
        <v>2</v>
      </c>
      <c r="D37" s="84">
        <v>2</v>
      </c>
      <c r="E37" s="49">
        <v>1</v>
      </c>
      <c r="F37" s="84">
        <v>2</v>
      </c>
    </row>
    <row r="38" spans="1:6">
      <c r="A38" s="83">
        <v>34</v>
      </c>
      <c r="B38" s="43">
        <v>2</v>
      </c>
      <c r="C38" s="84">
        <v>2</v>
      </c>
      <c r="D38" s="84">
        <v>2</v>
      </c>
      <c r="E38" s="84">
        <v>1</v>
      </c>
      <c r="F38" s="84">
        <v>2</v>
      </c>
    </row>
    <row r="39" spans="1:6">
      <c r="A39" s="83">
        <v>35</v>
      </c>
      <c r="B39" s="43">
        <v>2</v>
      </c>
      <c r="C39" s="84">
        <v>2</v>
      </c>
      <c r="D39" s="84">
        <v>2</v>
      </c>
      <c r="E39" s="49">
        <v>1</v>
      </c>
      <c r="F39" s="84">
        <v>2</v>
      </c>
    </row>
    <row r="40" spans="1:6">
      <c r="A40" s="83">
        <v>36</v>
      </c>
      <c r="B40" s="43">
        <v>2</v>
      </c>
      <c r="C40" s="84">
        <v>2</v>
      </c>
      <c r="D40" s="84">
        <v>2</v>
      </c>
      <c r="E40" s="84">
        <v>1</v>
      </c>
      <c r="F40" s="84">
        <v>2</v>
      </c>
    </row>
    <row r="41" spans="1:6">
      <c r="A41" s="83">
        <v>37</v>
      </c>
      <c r="B41" s="43">
        <v>2</v>
      </c>
      <c r="C41" s="84">
        <v>2</v>
      </c>
      <c r="D41" s="84">
        <v>2</v>
      </c>
      <c r="E41" s="49">
        <v>1</v>
      </c>
      <c r="F41" s="84">
        <v>2</v>
      </c>
    </row>
    <row r="42" spans="1:6">
      <c r="A42" s="83">
        <v>38</v>
      </c>
      <c r="B42" s="43">
        <v>2</v>
      </c>
      <c r="C42" s="84">
        <v>2</v>
      </c>
      <c r="D42" s="84">
        <v>2</v>
      </c>
      <c r="E42" s="84">
        <v>1</v>
      </c>
      <c r="F42" s="84">
        <v>2</v>
      </c>
    </row>
    <row r="43" spans="1:6">
      <c r="A43" s="83">
        <v>39</v>
      </c>
      <c r="B43" s="43">
        <v>2</v>
      </c>
      <c r="C43" s="84">
        <v>2</v>
      </c>
      <c r="D43" s="84">
        <v>2</v>
      </c>
      <c r="E43" s="49">
        <v>1</v>
      </c>
      <c r="F43" s="84">
        <v>2</v>
      </c>
    </row>
    <row r="44" spans="1:6">
      <c r="A44" s="83">
        <v>40</v>
      </c>
      <c r="B44" s="43">
        <v>2</v>
      </c>
      <c r="C44" s="84">
        <v>2</v>
      </c>
      <c r="D44" s="84">
        <v>2</v>
      </c>
      <c r="E44" s="84">
        <v>1</v>
      </c>
      <c r="F44" s="84">
        <v>2</v>
      </c>
    </row>
    <row r="45" spans="1:6">
      <c r="A45" s="83">
        <v>41</v>
      </c>
      <c r="B45" s="43">
        <v>1</v>
      </c>
      <c r="C45" s="84">
        <v>1</v>
      </c>
      <c r="D45" s="84">
        <v>1</v>
      </c>
      <c r="E45" s="49">
        <v>1</v>
      </c>
      <c r="F45" s="84">
        <v>1</v>
      </c>
    </row>
    <row r="46" spans="1:6">
      <c r="A46" s="83">
        <v>42</v>
      </c>
      <c r="B46" s="43">
        <v>1</v>
      </c>
      <c r="C46" s="84">
        <v>1</v>
      </c>
      <c r="D46" s="84">
        <v>1</v>
      </c>
      <c r="E46" s="84">
        <v>1</v>
      </c>
      <c r="F46" s="84">
        <v>1</v>
      </c>
    </row>
    <row r="47" spans="1:6">
      <c r="A47" s="83">
        <v>43</v>
      </c>
      <c r="B47" s="43">
        <v>2</v>
      </c>
      <c r="C47" s="84">
        <v>2</v>
      </c>
      <c r="D47" s="84">
        <v>2</v>
      </c>
      <c r="E47" s="49">
        <v>1</v>
      </c>
      <c r="F47" s="84">
        <v>2</v>
      </c>
    </row>
    <row r="48" spans="1:6">
      <c r="A48" s="83">
        <v>44</v>
      </c>
      <c r="B48" s="43">
        <v>1</v>
      </c>
      <c r="C48" s="84" t="s">
        <v>161</v>
      </c>
      <c r="D48" s="84">
        <v>1</v>
      </c>
      <c r="E48" s="84">
        <v>0</v>
      </c>
      <c r="F48" s="84" t="s">
        <v>214</v>
      </c>
    </row>
    <row r="49" spans="1:6">
      <c r="A49" s="83">
        <v>45</v>
      </c>
      <c r="B49" s="43">
        <v>1</v>
      </c>
      <c r="C49" s="84" t="s">
        <v>161</v>
      </c>
      <c r="D49" s="84">
        <v>1</v>
      </c>
      <c r="E49" s="84">
        <v>0</v>
      </c>
      <c r="F49" s="84" t="s">
        <v>214</v>
      </c>
    </row>
    <row r="50" spans="1:6">
      <c r="A50" s="83">
        <v>46</v>
      </c>
      <c r="B50" s="43">
        <v>1</v>
      </c>
      <c r="C50" s="84">
        <v>1</v>
      </c>
      <c r="D50" s="84">
        <v>1</v>
      </c>
      <c r="E50" s="84">
        <v>1</v>
      </c>
      <c r="F50" s="84">
        <v>1</v>
      </c>
    </row>
    <row r="51" spans="1:6">
      <c r="A51" s="83">
        <v>47</v>
      </c>
      <c r="B51" s="43">
        <v>2</v>
      </c>
      <c r="C51" s="84">
        <v>2</v>
      </c>
      <c r="D51" s="84">
        <v>2</v>
      </c>
      <c r="E51" s="49">
        <v>1</v>
      </c>
      <c r="F51" s="84">
        <v>2</v>
      </c>
    </row>
    <row r="52" spans="1:6">
      <c r="A52" s="83">
        <v>48</v>
      </c>
      <c r="B52" s="43">
        <v>2</v>
      </c>
      <c r="C52" s="84">
        <v>2</v>
      </c>
      <c r="D52" s="84">
        <v>2</v>
      </c>
      <c r="E52" s="84">
        <v>1</v>
      </c>
      <c r="F52" s="84">
        <v>2</v>
      </c>
    </row>
    <row r="53" spans="1:6">
      <c r="A53" s="83">
        <v>49</v>
      </c>
      <c r="B53" s="43">
        <v>2</v>
      </c>
      <c r="C53" s="84">
        <v>2</v>
      </c>
      <c r="D53" s="84">
        <v>2</v>
      </c>
      <c r="E53" s="49">
        <v>1</v>
      </c>
      <c r="F53" s="84">
        <v>2</v>
      </c>
    </row>
    <row r="54" spans="1:6">
      <c r="A54" s="83">
        <v>50</v>
      </c>
      <c r="B54" s="43">
        <v>1</v>
      </c>
      <c r="C54" s="84" t="s">
        <v>161</v>
      </c>
      <c r="D54" s="84">
        <v>1</v>
      </c>
      <c r="E54" s="84">
        <v>0</v>
      </c>
      <c r="F54" s="84" t="s">
        <v>214</v>
      </c>
    </row>
    <row r="55" spans="1:6">
      <c r="A55" s="83">
        <v>51</v>
      </c>
      <c r="B55" s="43">
        <v>1</v>
      </c>
      <c r="C55" s="84">
        <v>1</v>
      </c>
      <c r="D55" s="84">
        <v>1</v>
      </c>
      <c r="E55" s="49">
        <v>1</v>
      </c>
      <c r="F55" s="84">
        <v>1</v>
      </c>
    </row>
    <row r="56" spans="1:6">
      <c r="A56" s="83">
        <v>52</v>
      </c>
      <c r="B56" s="43">
        <v>2</v>
      </c>
      <c r="C56" s="84">
        <v>2</v>
      </c>
      <c r="D56" s="84">
        <v>2</v>
      </c>
      <c r="E56" s="84">
        <v>1</v>
      </c>
      <c r="F56" s="84">
        <v>2</v>
      </c>
    </row>
    <row r="57" spans="1:6">
      <c r="A57" s="83">
        <v>53</v>
      </c>
      <c r="B57" s="43">
        <v>2</v>
      </c>
      <c r="C57" s="84">
        <v>2</v>
      </c>
      <c r="D57" s="84">
        <v>2</v>
      </c>
      <c r="E57" s="49">
        <v>1</v>
      </c>
      <c r="F57" s="84">
        <v>2</v>
      </c>
    </row>
    <row r="58" spans="1:6">
      <c r="A58" s="83">
        <v>54</v>
      </c>
      <c r="B58" s="43">
        <v>2</v>
      </c>
      <c r="C58" s="84">
        <v>2</v>
      </c>
      <c r="D58" s="84">
        <v>2</v>
      </c>
      <c r="E58" s="84">
        <v>1</v>
      </c>
      <c r="F58" s="84">
        <v>2</v>
      </c>
    </row>
    <row r="59" spans="1:6">
      <c r="A59" s="83">
        <v>55</v>
      </c>
      <c r="B59" s="43">
        <v>2</v>
      </c>
      <c r="C59" s="84">
        <v>2</v>
      </c>
      <c r="D59" s="84">
        <v>2</v>
      </c>
      <c r="E59" s="49">
        <v>1</v>
      </c>
      <c r="F59" s="84">
        <v>2</v>
      </c>
    </row>
    <row r="60" spans="1:6">
      <c r="A60" s="83">
        <v>56</v>
      </c>
      <c r="B60" s="43">
        <v>2</v>
      </c>
      <c r="C60" s="84">
        <v>2</v>
      </c>
      <c r="D60" s="84">
        <v>2</v>
      </c>
      <c r="E60" s="84">
        <v>1</v>
      </c>
      <c r="F60" s="84">
        <v>2</v>
      </c>
    </row>
    <row r="61" spans="1:6">
      <c r="A61" s="83">
        <v>57</v>
      </c>
      <c r="B61" s="43">
        <v>2</v>
      </c>
      <c r="C61" s="84">
        <v>2</v>
      </c>
      <c r="D61" s="84">
        <v>2</v>
      </c>
      <c r="E61" s="49">
        <v>1</v>
      </c>
      <c r="F61" s="84">
        <v>2</v>
      </c>
    </row>
    <row r="62" spans="1:6">
      <c r="A62" s="83">
        <v>58</v>
      </c>
      <c r="B62" s="43">
        <v>2</v>
      </c>
      <c r="C62" s="84">
        <v>2</v>
      </c>
      <c r="D62" s="84">
        <v>2</v>
      </c>
      <c r="E62" s="84">
        <v>1</v>
      </c>
      <c r="F62" s="84">
        <v>2</v>
      </c>
    </row>
    <row r="63" spans="1:6">
      <c r="A63" s="83">
        <v>59</v>
      </c>
      <c r="B63" s="43">
        <v>1</v>
      </c>
      <c r="C63" s="84">
        <v>4</v>
      </c>
      <c r="D63" s="84">
        <v>1</v>
      </c>
      <c r="E63" s="84">
        <v>0</v>
      </c>
      <c r="F63" s="84">
        <v>1</v>
      </c>
    </row>
    <row r="64" spans="1:6">
      <c r="A64" s="83">
        <v>60</v>
      </c>
      <c r="B64" s="43">
        <v>2</v>
      </c>
      <c r="C64" s="84">
        <v>2</v>
      </c>
      <c r="D64" s="84">
        <v>2</v>
      </c>
      <c r="E64" s="84">
        <v>1</v>
      </c>
      <c r="F64" s="84">
        <v>2</v>
      </c>
    </row>
    <row r="65" spans="1:6">
      <c r="A65" s="83">
        <v>61</v>
      </c>
      <c r="B65" s="43">
        <v>2</v>
      </c>
      <c r="C65" s="84">
        <v>2</v>
      </c>
      <c r="D65" s="84">
        <v>2</v>
      </c>
      <c r="E65" s="49">
        <v>1</v>
      </c>
      <c r="F65" s="84">
        <v>2</v>
      </c>
    </row>
    <row r="66" spans="1:6">
      <c r="A66" s="83">
        <v>62</v>
      </c>
      <c r="B66" s="43">
        <v>2</v>
      </c>
      <c r="C66" s="84">
        <v>2</v>
      </c>
      <c r="D66" s="84">
        <v>2</v>
      </c>
      <c r="E66" s="84">
        <v>1</v>
      </c>
      <c r="F66" s="84">
        <v>2</v>
      </c>
    </row>
    <row r="67" spans="1:6">
      <c r="A67" s="83">
        <v>63</v>
      </c>
      <c r="B67" s="43">
        <v>2</v>
      </c>
      <c r="C67" s="84">
        <v>2</v>
      </c>
      <c r="D67" s="84">
        <v>2</v>
      </c>
      <c r="E67" s="49">
        <v>1</v>
      </c>
      <c r="F67" s="84">
        <v>2</v>
      </c>
    </row>
    <row r="68" spans="1:6">
      <c r="A68" s="83">
        <v>64</v>
      </c>
      <c r="B68" s="43">
        <v>2</v>
      </c>
      <c r="C68" s="84">
        <v>2</v>
      </c>
      <c r="D68" s="84">
        <v>2</v>
      </c>
      <c r="E68" s="84">
        <v>1</v>
      </c>
      <c r="F68" s="84">
        <v>2</v>
      </c>
    </row>
    <row r="69" spans="1:6">
      <c r="A69" s="83">
        <v>65</v>
      </c>
      <c r="B69" s="43">
        <v>4</v>
      </c>
      <c r="C69" s="84">
        <v>4</v>
      </c>
      <c r="D69" s="84">
        <v>4</v>
      </c>
      <c r="E69" s="49">
        <v>1</v>
      </c>
      <c r="F69" s="84">
        <v>4</v>
      </c>
    </row>
    <row r="70" spans="1:6">
      <c r="A70" s="83">
        <v>66</v>
      </c>
      <c r="B70" s="43">
        <v>1</v>
      </c>
      <c r="C70" s="84" t="s">
        <v>162</v>
      </c>
      <c r="D70" s="84">
        <v>1</v>
      </c>
      <c r="E70" s="84">
        <v>0</v>
      </c>
      <c r="F70" s="92" t="s">
        <v>213</v>
      </c>
    </row>
    <row r="71" spans="1:6">
      <c r="A71" s="83">
        <v>67</v>
      </c>
      <c r="B71" s="43">
        <v>1</v>
      </c>
      <c r="C71" s="84" t="s">
        <v>162</v>
      </c>
      <c r="D71" s="84">
        <v>1</v>
      </c>
      <c r="E71" s="84">
        <v>0</v>
      </c>
      <c r="F71" s="92" t="s">
        <v>213</v>
      </c>
    </row>
    <row r="72" spans="1:6">
      <c r="A72" s="83">
        <v>68</v>
      </c>
      <c r="B72" s="43">
        <v>1</v>
      </c>
      <c r="C72" s="84" t="s">
        <v>162</v>
      </c>
      <c r="D72" s="84">
        <v>1</v>
      </c>
      <c r="E72" s="84">
        <v>0</v>
      </c>
      <c r="F72" s="92" t="s">
        <v>215</v>
      </c>
    </row>
    <row r="73" spans="1:6">
      <c r="A73" s="83">
        <v>69</v>
      </c>
      <c r="B73" s="43">
        <v>1</v>
      </c>
      <c r="C73" s="84" t="s">
        <v>162</v>
      </c>
      <c r="D73" s="84">
        <v>1</v>
      </c>
      <c r="E73" s="84">
        <v>0</v>
      </c>
      <c r="F73" s="92" t="s">
        <v>215</v>
      </c>
    </row>
    <row r="74" spans="1:6">
      <c r="A74" s="83">
        <v>70</v>
      </c>
      <c r="B74" s="43">
        <v>1</v>
      </c>
      <c r="C74" s="84" t="s">
        <v>162</v>
      </c>
      <c r="D74" s="84">
        <v>1</v>
      </c>
      <c r="E74" s="84">
        <v>0</v>
      </c>
      <c r="F74" s="92" t="s">
        <v>215</v>
      </c>
    </row>
    <row r="75" spans="1:6">
      <c r="A75" s="83">
        <v>71</v>
      </c>
      <c r="B75" s="43">
        <v>1</v>
      </c>
      <c r="C75" s="84" t="s">
        <v>162</v>
      </c>
      <c r="D75" s="84">
        <v>1</v>
      </c>
      <c r="E75" s="84">
        <v>0</v>
      </c>
      <c r="F75" s="92" t="s">
        <v>215</v>
      </c>
    </row>
    <row r="76" spans="1:6">
      <c r="A76" s="83">
        <v>72</v>
      </c>
      <c r="B76" s="43">
        <v>1</v>
      </c>
      <c r="C76" s="84" t="s">
        <v>162</v>
      </c>
      <c r="D76" s="84">
        <v>1</v>
      </c>
      <c r="E76" s="84">
        <v>0</v>
      </c>
      <c r="F76" s="92" t="s">
        <v>215</v>
      </c>
    </row>
    <row r="77" spans="1:6">
      <c r="A77" s="83">
        <v>73</v>
      </c>
      <c r="B77" s="43">
        <v>1</v>
      </c>
      <c r="C77" s="84" t="s">
        <v>162</v>
      </c>
      <c r="D77" s="84">
        <v>1</v>
      </c>
      <c r="E77" s="84">
        <v>0</v>
      </c>
      <c r="F77" s="92" t="s">
        <v>215</v>
      </c>
    </row>
    <row r="78" spans="1:6">
      <c r="A78" s="83">
        <v>74</v>
      </c>
      <c r="B78" s="43">
        <v>1</v>
      </c>
      <c r="C78" s="84" t="s">
        <v>162</v>
      </c>
      <c r="D78" s="84">
        <v>1</v>
      </c>
      <c r="E78" s="84">
        <v>0</v>
      </c>
      <c r="F78" s="92" t="s">
        <v>215</v>
      </c>
    </row>
    <row r="79" spans="1:6">
      <c r="A79" s="83">
        <v>75</v>
      </c>
      <c r="B79" s="43">
        <v>1</v>
      </c>
      <c r="C79" s="84" t="s">
        <v>162</v>
      </c>
      <c r="D79" s="84">
        <v>1</v>
      </c>
      <c r="E79" s="84">
        <v>0</v>
      </c>
      <c r="F79" s="92" t="s">
        <v>215</v>
      </c>
    </row>
    <row r="80" spans="1:6">
      <c r="A80" s="83">
        <v>76</v>
      </c>
      <c r="B80" s="43">
        <v>1</v>
      </c>
      <c r="C80" s="84" t="s">
        <v>162</v>
      </c>
      <c r="D80" s="84">
        <v>1</v>
      </c>
      <c r="E80" s="84">
        <v>0</v>
      </c>
      <c r="F80" s="92" t="s">
        <v>215</v>
      </c>
    </row>
    <row r="81" spans="1:6">
      <c r="A81" s="83">
        <v>77</v>
      </c>
      <c r="B81" s="43">
        <v>1</v>
      </c>
      <c r="C81" s="84" t="s">
        <v>162</v>
      </c>
      <c r="D81" s="84">
        <v>1</v>
      </c>
      <c r="E81" s="84">
        <v>0</v>
      </c>
      <c r="F81" s="92" t="s">
        <v>215</v>
      </c>
    </row>
    <row r="82" spans="1:6">
      <c r="A82" s="83">
        <v>78</v>
      </c>
      <c r="B82" s="43">
        <v>1</v>
      </c>
      <c r="C82" s="84" t="s">
        <v>162</v>
      </c>
      <c r="D82" s="84">
        <v>1</v>
      </c>
      <c r="E82" s="84">
        <v>0</v>
      </c>
      <c r="F82" s="92" t="s">
        <v>215</v>
      </c>
    </row>
    <row r="83" spans="1:6">
      <c r="A83" s="83">
        <v>79</v>
      </c>
      <c r="B83" s="43">
        <v>1</v>
      </c>
      <c r="C83" s="84" t="s">
        <v>162</v>
      </c>
      <c r="D83" s="84">
        <v>1</v>
      </c>
      <c r="E83" s="84">
        <v>0</v>
      </c>
      <c r="F83" s="92" t="s">
        <v>215</v>
      </c>
    </row>
    <row r="84" spans="1:6">
      <c r="A84" s="83">
        <v>80</v>
      </c>
      <c r="B84" s="43">
        <v>1</v>
      </c>
      <c r="C84" s="84" t="s">
        <v>162</v>
      </c>
      <c r="D84" s="84">
        <v>1</v>
      </c>
      <c r="E84" s="84">
        <v>0</v>
      </c>
      <c r="F84" s="92" t="s">
        <v>215</v>
      </c>
    </row>
    <row r="85" spans="1:6">
      <c r="A85" s="83">
        <v>81</v>
      </c>
      <c r="B85" s="43">
        <v>1</v>
      </c>
      <c r="C85" s="84" t="s">
        <v>162</v>
      </c>
      <c r="D85" s="84">
        <v>1</v>
      </c>
      <c r="E85" s="84">
        <v>0</v>
      </c>
      <c r="F85" s="92" t="s">
        <v>215</v>
      </c>
    </row>
    <row r="86" spans="1:6">
      <c r="A86" s="83">
        <v>82</v>
      </c>
      <c r="B86" s="43">
        <v>1</v>
      </c>
      <c r="C86" s="84" t="s">
        <v>162</v>
      </c>
      <c r="D86" s="84">
        <v>1</v>
      </c>
      <c r="E86" s="84">
        <v>0</v>
      </c>
      <c r="F86" s="92" t="s">
        <v>215</v>
      </c>
    </row>
    <row r="87" spans="1:6">
      <c r="A87" s="83">
        <v>83</v>
      </c>
      <c r="B87" s="43">
        <v>1</v>
      </c>
      <c r="C87" s="84" t="s">
        <v>162</v>
      </c>
      <c r="D87" s="84">
        <v>1</v>
      </c>
      <c r="E87" s="84">
        <v>0</v>
      </c>
      <c r="F87" s="92" t="s">
        <v>215</v>
      </c>
    </row>
    <row r="88" spans="1:6">
      <c r="A88" s="83">
        <v>84</v>
      </c>
      <c r="B88" s="43">
        <v>1</v>
      </c>
      <c r="C88" s="84" t="s">
        <v>162</v>
      </c>
      <c r="D88" s="84">
        <v>1</v>
      </c>
      <c r="E88" s="84">
        <v>0</v>
      </c>
      <c r="F88" s="92" t="s">
        <v>215</v>
      </c>
    </row>
    <row r="89" spans="1:6">
      <c r="A89" s="83">
        <v>85</v>
      </c>
      <c r="B89" s="43">
        <v>1</v>
      </c>
      <c r="C89" s="84">
        <v>4</v>
      </c>
      <c r="D89" s="84">
        <v>1</v>
      </c>
      <c r="E89" s="84">
        <v>0</v>
      </c>
      <c r="F89" s="84">
        <v>1</v>
      </c>
    </row>
    <row r="90" spans="1:6">
      <c r="A90" s="83">
        <v>86</v>
      </c>
      <c r="B90" s="43">
        <v>1</v>
      </c>
      <c r="C90" s="84">
        <v>4</v>
      </c>
      <c r="D90" s="84">
        <v>1</v>
      </c>
      <c r="E90" s="84">
        <v>0</v>
      </c>
      <c r="F90" s="84">
        <v>1</v>
      </c>
    </row>
    <row r="91" spans="1:6">
      <c r="A91" s="83">
        <v>87</v>
      </c>
      <c r="B91" s="43">
        <v>2</v>
      </c>
      <c r="C91" s="84">
        <v>2</v>
      </c>
      <c r="D91" s="84">
        <v>2</v>
      </c>
      <c r="E91" s="49">
        <v>1</v>
      </c>
      <c r="F91" s="84">
        <v>2</v>
      </c>
    </row>
    <row r="92" spans="1:6">
      <c r="A92" s="83">
        <v>88</v>
      </c>
      <c r="B92" s="43">
        <v>2</v>
      </c>
      <c r="C92" s="84">
        <v>2</v>
      </c>
      <c r="D92" s="84">
        <v>2</v>
      </c>
      <c r="E92" s="84">
        <v>1</v>
      </c>
      <c r="F92" s="84">
        <v>2</v>
      </c>
    </row>
    <row r="93" spans="1:6">
      <c r="A93" s="83">
        <v>89</v>
      </c>
      <c r="B93" s="43">
        <v>1</v>
      </c>
      <c r="C93" s="84">
        <v>4</v>
      </c>
      <c r="D93" s="84">
        <v>1</v>
      </c>
      <c r="E93" s="84">
        <v>0</v>
      </c>
      <c r="F93" s="84">
        <v>1</v>
      </c>
    </row>
    <row r="94" spans="1:6">
      <c r="A94" s="83">
        <v>90</v>
      </c>
      <c r="B94" s="43">
        <v>1</v>
      </c>
      <c r="C94" s="84">
        <v>4</v>
      </c>
      <c r="D94" s="84">
        <v>1</v>
      </c>
      <c r="E94" s="84">
        <v>0</v>
      </c>
      <c r="F94" s="84">
        <v>1</v>
      </c>
    </row>
    <row r="95" spans="1:6">
      <c r="A95" s="83">
        <v>91</v>
      </c>
      <c r="B95" s="43">
        <v>2</v>
      </c>
      <c r="C95" s="84">
        <v>2</v>
      </c>
      <c r="D95" s="84">
        <v>2</v>
      </c>
      <c r="E95" s="84">
        <v>0</v>
      </c>
      <c r="F95" s="84">
        <v>2</v>
      </c>
    </row>
    <row r="96" spans="1:6">
      <c r="A96" s="83">
        <v>92</v>
      </c>
      <c r="B96" s="43">
        <v>4</v>
      </c>
      <c r="C96" s="84">
        <v>2</v>
      </c>
      <c r="D96" s="84">
        <v>2</v>
      </c>
      <c r="E96" s="84">
        <v>0</v>
      </c>
      <c r="F96" s="84">
        <v>2</v>
      </c>
    </row>
    <row r="97" spans="1:6">
      <c r="A97" s="83">
        <v>93</v>
      </c>
      <c r="B97" s="43">
        <v>2</v>
      </c>
      <c r="C97" s="84">
        <v>2</v>
      </c>
      <c r="D97" s="84">
        <v>2</v>
      </c>
      <c r="E97" s="49">
        <v>1</v>
      </c>
      <c r="F97" s="84">
        <v>2</v>
      </c>
    </row>
    <row r="98" spans="1:6">
      <c r="A98" s="83">
        <v>94</v>
      </c>
      <c r="B98" s="43">
        <v>2</v>
      </c>
      <c r="C98" s="84" t="s">
        <v>162</v>
      </c>
      <c r="D98" s="84">
        <v>2</v>
      </c>
      <c r="E98" s="84">
        <v>0</v>
      </c>
      <c r="F98" s="92" t="s">
        <v>216</v>
      </c>
    </row>
    <row r="99" spans="1:6">
      <c r="A99" s="83">
        <v>95</v>
      </c>
      <c r="B99" s="43">
        <v>2</v>
      </c>
      <c r="C99" s="84">
        <v>2</v>
      </c>
      <c r="D99" s="84">
        <v>2</v>
      </c>
      <c r="E99" s="49">
        <v>1</v>
      </c>
      <c r="F99" s="84">
        <v>2</v>
      </c>
    </row>
    <row r="100" spans="1:6">
      <c r="A100" s="83">
        <v>96</v>
      </c>
      <c r="B100" s="43">
        <v>2</v>
      </c>
      <c r="C100" s="84">
        <v>2</v>
      </c>
      <c r="D100" s="84">
        <v>2</v>
      </c>
      <c r="E100" s="84">
        <v>1</v>
      </c>
      <c r="F100" s="84">
        <v>2</v>
      </c>
    </row>
    <row r="101" spans="1:6">
      <c r="A101" s="83">
        <v>97</v>
      </c>
      <c r="B101" s="43">
        <v>1</v>
      </c>
      <c r="C101" s="84" t="s">
        <v>163</v>
      </c>
      <c r="D101" s="84">
        <v>1</v>
      </c>
      <c r="E101" s="84">
        <v>0</v>
      </c>
      <c r="F101" s="84" t="s">
        <v>217</v>
      </c>
    </row>
    <row r="102" spans="1:6">
      <c r="A102" s="83">
        <v>98</v>
      </c>
      <c r="B102" s="43">
        <v>4</v>
      </c>
      <c r="C102" s="84">
        <v>4</v>
      </c>
      <c r="D102" s="84">
        <v>4</v>
      </c>
      <c r="E102" s="84">
        <v>1</v>
      </c>
      <c r="F102" s="84">
        <v>4</v>
      </c>
    </row>
    <row r="103" spans="1:6">
      <c r="A103" s="83">
        <v>99</v>
      </c>
      <c r="B103" s="43">
        <v>2</v>
      </c>
      <c r="C103" s="84">
        <v>2</v>
      </c>
      <c r="D103" s="84">
        <v>2</v>
      </c>
      <c r="E103" s="49">
        <v>1</v>
      </c>
      <c r="F103" s="84">
        <v>2</v>
      </c>
    </row>
    <row r="104" spans="1:6">
      <c r="A104" s="83">
        <v>100</v>
      </c>
      <c r="B104" s="43">
        <v>2</v>
      </c>
      <c r="C104" s="84">
        <v>2</v>
      </c>
      <c r="D104" s="84">
        <v>2</v>
      </c>
      <c r="E104" s="84">
        <v>1</v>
      </c>
      <c r="F104" s="84">
        <v>2</v>
      </c>
    </row>
    <row r="105" spans="1:6">
      <c r="A105" s="83">
        <v>101</v>
      </c>
      <c r="B105" s="43">
        <v>2</v>
      </c>
      <c r="C105" s="84">
        <v>2</v>
      </c>
      <c r="D105" s="84">
        <v>2</v>
      </c>
      <c r="E105" s="49">
        <v>1</v>
      </c>
      <c r="F105" s="84">
        <v>2</v>
      </c>
    </row>
    <row r="106" spans="1:6">
      <c r="A106" s="3">
        <v>102</v>
      </c>
      <c r="B106" s="43">
        <v>1</v>
      </c>
      <c r="C106" s="84">
        <v>1</v>
      </c>
      <c r="D106" s="84">
        <v>1</v>
      </c>
      <c r="E106" s="84">
        <v>1</v>
      </c>
      <c r="F106" s="84">
        <v>1</v>
      </c>
    </row>
    <row r="107" spans="1:6">
      <c r="A107" s="3">
        <v>103</v>
      </c>
      <c r="B107" s="43">
        <v>2</v>
      </c>
      <c r="C107" s="84">
        <v>2</v>
      </c>
      <c r="D107" s="84">
        <v>2</v>
      </c>
      <c r="E107" s="49">
        <v>1</v>
      </c>
      <c r="F107" s="84">
        <v>2</v>
      </c>
    </row>
    <row r="108" spans="1:6">
      <c r="A108" s="3">
        <v>104</v>
      </c>
      <c r="B108" s="43">
        <v>2</v>
      </c>
      <c r="C108" s="84">
        <v>2</v>
      </c>
      <c r="D108" s="84">
        <v>2</v>
      </c>
      <c r="E108" s="84">
        <v>1</v>
      </c>
      <c r="F108" s="84">
        <v>2</v>
      </c>
    </row>
    <row r="109" spans="1:6">
      <c r="A109" s="3">
        <v>105</v>
      </c>
      <c r="B109" s="43">
        <v>1</v>
      </c>
      <c r="C109" s="84">
        <v>2</v>
      </c>
      <c r="D109" s="84">
        <v>1</v>
      </c>
      <c r="E109" s="84">
        <v>0</v>
      </c>
      <c r="F109" s="84">
        <v>1</v>
      </c>
    </row>
    <row r="110" spans="1:6">
      <c r="A110" s="3">
        <v>106</v>
      </c>
      <c r="B110" s="43">
        <v>2</v>
      </c>
      <c r="C110" s="84">
        <v>2</v>
      </c>
      <c r="D110" s="84">
        <v>2</v>
      </c>
      <c r="E110" s="84">
        <v>1</v>
      </c>
      <c r="F110" s="84">
        <v>2</v>
      </c>
    </row>
    <row r="111" spans="1:6">
      <c r="A111" s="3">
        <v>107</v>
      </c>
      <c r="B111" s="43">
        <v>1</v>
      </c>
      <c r="C111" s="84">
        <v>4</v>
      </c>
      <c r="D111" s="84">
        <v>1</v>
      </c>
      <c r="E111" s="84">
        <v>0</v>
      </c>
      <c r="F111" s="84">
        <v>1</v>
      </c>
    </row>
    <row r="112" spans="1:6">
      <c r="A112" s="3">
        <v>108</v>
      </c>
      <c r="B112" s="43">
        <v>2</v>
      </c>
      <c r="C112" s="84">
        <v>2</v>
      </c>
      <c r="D112" s="84">
        <v>2</v>
      </c>
      <c r="E112" s="84">
        <v>1</v>
      </c>
      <c r="F112" s="84">
        <v>2</v>
      </c>
    </row>
    <row r="113" spans="1:6">
      <c r="A113" s="3">
        <v>109</v>
      </c>
      <c r="B113" s="43">
        <v>1</v>
      </c>
      <c r="C113" s="84">
        <v>1</v>
      </c>
      <c r="D113" s="84">
        <v>1</v>
      </c>
      <c r="E113" s="49">
        <v>1</v>
      </c>
      <c r="F113" s="84">
        <v>1</v>
      </c>
    </row>
    <row r="114" spans="1:6">
      <c r="A114" s="3">
        <v>110</v>
      </c>
      <c r="B114" s="43">
        <v>2</v>
      </c>
      <c r="C114" s="84">
        <v>2</v>
      </c>
      <c r="D114" s="84">
        <v>2</v>
      </c>
      <c r="E114" s="84">
        <v>1</v>
      </c>
      <c r="F114" s="84">
        <v>2</v>
      </c>
    </row>
    <row r="115" spans="1:6">
      <c r="A115" s="3">
        <v>112</v>
      </c>
      <c r="B115" s="43">
        <v>2</v>
      </c>
      <c r="C115" s="84">
        <v>2</v>
      </c>
      <c r="D115" s="84">
        <v>2</v>
      </c>
      <c r="E115" s="49">
        <v>1</v>
      </c>
      <c r="F115" s="84">
        <v>2</v>
      </c>
    </row>
    <row r="116" spans="1:6">
      <c r="B116" s="84"/>
      <c r="C116" s="84"/>
      <c r="D116" s="84"/>
      <c r="E116" s="79">
        <f>SUM(E2:E115)</f>
        <v>74</v>
      </c>
      <c r="F116" s="15"/>
    </row>
    <row r="117" spans="1:6">
      <c r="B117" s="84"/>
      <c r="C117" s="84"/>
      <c r="D117" s="84"/>
      <c r="F117" s="15"/>
    </row>
    <row r="118" spans="1:6">
      <c r="B118" s="84"/>
      <c r="C118" s="84"/>
      <c r="D118" s="84"/>
      <c r="F118" s="15"/>
    </row>
    <row r="119" spans="1:6">
      <c r="B119" s="126"/>
      <c r="C119" s="126"/>
      <c r="F119" s="15"/>
    </row>
    <row r="120" spans="1:6">
      <c r="B120" s="126"/>
      <c r="C120" s="126"/>
      <c r="F120" s="77"/>
    </row>
    <row r="121" spans="1:6">
      <c r="B121" s="126"/>
      <c r="C121" s="126"/>
      <c r="F121" s="93"/>
    </row>
    <row r="122" spans="1:6">
      <c r="B122" s="126"/>
      <c r="C122" s="126"/>
      <c r="D122" s="86"/>
      <c r="F122" s="77"/>
    </row>
    <row r="123" spans="1:6">
      <c r="B123" s="86"/>
      <c r="C123" s="86"/>
      <c r="D123" s="86"/>
      <c r="F123" s="77"/>
    </row>
    <row r="124" spans="1:6">
      <c r="F124" s="85"/>
    </row>
    <row r="125" spans="1:6">
      <c r="F125" s="85"/>
    </row>
    <row r="126" spans="1:6">
      <c r="F126" s="85"/>
    </row>
    <row r="127" spans="1:6">
      <c r="F127" s="85"/>
    </row>
  </sheetData>
  <mergeCells count="4">
    <mergeCell ref="B119:C119"/>
    <mergeCell ref="B120:C120"/>
    <mergeCell ref="B121:C121"/>
    <mergeCell ref="B122:C12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otal</vt:lpstr>
      <vt:lpstr>Issuing subject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min Cho</dc:creator>
  <cp:lastModifiedBy>user</cp:lastModifiedBy>
  <dcterms:created xsi:type="dcterms:W3CDTF">2016-02-06T14:59:24Z</dcterms:created>
  <dcterms:modified xsi:type="dcterms:W3CDTF">2016-08-17T01:29:24Z</dcterms:modified>
</cp:coreProperties>
</file>